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tabRatio="922" activeTab="7"/>
  </bookViews>
  <sheets>
    <sheet name="Summary of gene expression data" sheetId="29" r:id="rId1"/>
    <sheet name="TPH1" sheetId="2" r:id="rId2"/>
    <sheet name="IDO-L1" sheetId="3" r:id="rId3"/>
    <sheet name="IDO-2L" sheetId="4" r:id="rId4"/>
    <sheet name="SERT" sheetId="6" r:id="rId5"/>
    <sheet name="TDO" sheetId="30" r:id="rId6"/>
    <sheet name="SLC3A1" sheetId="8" r:id="rId7"/>
    <sheet name="SLC6A14" sheetId="9" r:id="rId8"/>
    <sheet name="SLC6A19" sheetId="10" r:id="rId9"/>
    <sheet name="ATP1A1" sheetId="11" r:id="rId10"/>
    <sheet name="AANAT" sheetId="17" r:id="rId11"/>
    <sheet name="MAO" sheetId="18" r:id="rId12"/>
    <sheet name="KYAT" sheetId="19" r:id="rId13"/>
    <sheet name="KMO" sheetId="20" r:id="rId14"/>
    <sheet name=" " sheetId="27" r:id="rId15"/>
  </sheets>
  <calcPr calcId="144525"/>
</workbook>
</file>

<file path=xl/sharedStrings.xml><?xml version="1.0" encoding="utf-8"?>
<sst xmlns="http://schemas.openxmlformats.org/spreadsheetml/2006/main" count="395" uniqueCount="38">
  <si>
    <t>TPH1</t>
  </si>
  <si>
    <t>IDO-L1</t>
  </si>
  <si>
    <t>IDO-2L</t>
  </si>
  <si>
    <t>TDO</t>
  </si>
  <si>
    <t>SERT</t>
  </si>
  <si>
    <t>SLC3A1</t>
  </si>
  <si>
    <t>SLC6A14</t>
  </si>
  <si>
    <t>SLC6A19</t>
  </si>
  <si>
    <t>ATP1A1</t>
  </si>
  <si>
    <t>AANAT</t>
  </si>
  <si>
    <t>MAO</t>
  </si>
  <si>
    <t>KYAT</t>
  </si>
  <si>
    <t>KMO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D1</t>
  </si>
  <si>
    <t>D2</t>
  </si>
  <si>
    <t>D3</t>
  </si>
  <si>
    <t>D4</t>
  </si>
  <si>
    <t>D5</t>
  </si>
  <si>
    <t>D6</t>
  </si>
  <si>
    <t>β-actin</t>
  </si>
  <si>
    <t>Mean Ct</t>
  </si>
  <si>
    <t>Mean ΔCt</t>
  </si>
  <si>
    <t>ΔCT</t>
  </si>
  <si>
    <t>ΔΔCT</t>
  </si>
  <si>
    <t>2-ΔΔCT</t>
  </si>
  <si>
    <t>Result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1" fillId="0" borderId="0" xfId="0" applyNumberFormat="1" applyFont="1"/>
    <xf numFmtId="0" fontId="1" fillId="0" borderId="0" xfId="0" applyFont="1"/>
    <xf numFmtId="176" fontId="1" fillId="0" borderId="0" xfId="0" applyNumberFormat="1" applyFont="1" applyAlignment="1">
      <alignment horizontal="center"/>
    </xf>
    <xf numFmtId="0" fontId="2" fillId="0" borderId="0" xfId="0" applyFont="1"/>
    <xf numFmtId="176" fontId="2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"/>
  <sheetViews>
    <sheetView workbookViewId="0">
      <selection activeCell="G24" sqref="G24"/>
    </sheetView>
  </sheetViews>
  <sheetFormatPr defaultColWidth="9" defaultRowHeight="14"/>
  <cols>
    <col min="2" max="14" width="8.66666666666667" style="1"/>
  </cols>
  <sheetData>
    <row r="1" spans="2:1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t="s">
        <v>13</v>
      </c>
      <c r="B2" s="1">
        <v>1.94772648327951</v>
      </c>
      <c r="C2" s="3">
        <v>4.16945619997033</v>
      </c>
      <c r="D2" s="3">
        <v>5.08112306407641</v>
      </c>
      <c r="E2" s="3">
        <v>2.68010489108074</v>
      </c>
      <c r="F2" s="1">
        <v>1.92896517997284</v>
      </c>
      <c r="G2" s="1">
        <v>2.42995226553225</v>
      </c>
      <c r="H2" s="1">
        <v>1.83278814045957</v>
      </c>
      <c r="I2" s="1">
        <v>1.32393519273657</v>
      </c>
      <c r="J2" s="1">
        <v>1.92149547370292</v>
      </c>
      <c r="K2" s="1">
        <v>1.29823590155612</v>
      </c>
      <c r="L2" s="1">
        <v>1.14566940499555</v>
      </c>
      <c r="M2" s="3">
        <v>2.90349496114795</v>
      </c>
      <c r="N2" s="3">
        <v>2.74589139728411</v>
      </c>
    </row>
    <row r="3" spans="1:14">
      <c r="A3" t="s">
        <v>14</v>
      </c>
      <c r="B3" s="1">
        <v>1.90104290898578</v>
      </c>
      <c r="C3" s="1">
        <v>0.716907670245151</v>
      </c>
      <c r="D3" s="1">
        <v>0.510558226143211</v>
      </c>
      <c r="E3" s="1">
        <v>1.38250956744564</v>
      </c>
      <c r="F3" s="1">
        <v>0.157434878701329</v>
      </c>
      <c r="G3" s="1">
        <v>0.274699839675651</v>
      </c>
      <c r="H3" s="3">
        <v>17.2561656832122</v>
      </c>
      <c r="I3" s="1">
        <v>0.661967596368285</v>
      </c>
      <c r="J3" s="1">
        <v>0.569287598820574</v>
      </c>
      <c r="K3" s="3">
        <v>0.243425558703102</v>
      </c>
      <c r="L3" s="1">
        <v>0.601314144170169</v>
      </c>
      <c r="M3" s="3">
        <v>0.0550845113858226</v>
      </c>
      <c r="N3" s="3">
        <v>0.155746815090996</v>
      </c>
    </row>
    <row r="4" spans="1:14">
      <c r="A4" t="s">
        <v>15</v>
      </c>
      <c r="B4" s="1">
        <v>0.886867876205416</v>
      </c>
      <c r="C4" s="1">
        <v>1.44378831486317</v>
      </c>
      <c r="D4" s="1">
        <v>1.64735034288595</v>
      </c>
      <c r="E4" s="1">
        <v>1.27216823083422</v>
      </c>
      <c r="F4" s="1">
        <v>1.79978815244039</v>
      </c>
      <c r="G4" s="1">
        <v>1.05039210192676</v>
      </c>
      <c r="H4" s="1">
        <v>1.4835360948754</v>
      </c>
      <c r="I4" s="1">
        <v>1.36115607724903</v>
      </c>
      <c r="J4" s="1">
        <v>0.777669777659951</v>
      </c>
      <c r="K4" s="1">
        <v>1.20710615794474</v>
      </c>
      <c r="L4" s="1">
        <v>0.970090198197144</v>
      </c>
      <c r="M4" s="1">
        <v>1.72045544446088</v>
      </c>
      <c r="N4" s="1">
        <v>1.30339518149874</v>
      </c>
    </row>
    <row r="5" spans="1:14">
      <c r="A5" t="s">
        <v>16</v>
      </c>
      <c r="B5" s="1">
        <v>0.218664526019588</v>
      </c>
      <c r="C5" s="1">
        <v>0.646113369457695</v>
      </c>
      <c r="D5" s="1">
        <v>0.98633347732631</v>
      </c>
      <c r="E5" s="1">
        <v>0.644963518771035</v>
      </c>
      <c r="F5" s="1">
        <v>0.449947038110099</v>
      </c>
      <c r="G5" s="1">
        <v>0.52519605096338</v>
      </c>
      <c r="H5" s="1">
        <v>0.255083242152605</v>
      </c>
      <c r="I5" s="1">
        <v>0.726901860531901</v>
      </c>
      <c r="J5" s="1">
        <v>0.859893311319368</v>
      </c>
      <c r="K5" s="1">
        <v>0.827340182547882</v>
      </c>
      <c r="L5" s="1">
        <v>1.05423083817565</v>
      </c>
      <c r="M5" s="1">
        <v>0.616764028390519</v>
      </c>
      <c r="N5" s="1">
        <v>1.04773550797761</v>
      </c>
    </row>
    <row r="6" spans="1:14">
      <c r="A6" t="s">
        <v>17</v>
      </c>
      <c r="B6" s="1">
        <v>0.531002697783303</v>
      </c>
      <c r="C6" s="1">
        <v>0.635013528498501</v>
      </c>
      <c r="D6" s="1">
        <v>0.602965518307613</v>
      </c>
      <c r="E6" s="1">
        <v>0.656237282496618</v>
      </c>
      <c r="F6" s="1">
        <v>0.241957757745162</v>
      </c>
      <c r="G6" s="1">
        <v>0.328947208173826</v>
      </c>
      <c r="H6" s="1">
        <v>0.694496836849591</v>
      </c>
      <c r="I6" s="1">
        <v>0.611249168762531</v>
      </c>
      <c r="J6" s="1">
        <v>0.688834629638739</v>
      </c>
      <c r="K6" s="1">
        <v>0.720241461954576</v>
      </c>
      <c r="L6" s="1">
        <v>1.11820972662525</v>
      </c>
      <c r="M6" s="1">
        <v>0.454638110694299</v>
      </c>
      <c r="N6" s="1">
        <v>0.674679656654756</v>
      </c>
    </row>
    <row r="7" spans="1:14">
      <c r="A7" t="s">
        <v>18</v>
      </c>
      <c r="B7" s="1">
        <v>0.514695507726403</v>
      </c>
      <c r="C7" s="1">
        <v>1.55817711693548</v>
      </c>
      <c r="D7" s="1">
        <v>1.25279243533692</v>
      </c>
      <c r="E7" s="1">
        <v>1.04412140045249</v>
      </c>
      <c r="F7" s="1">
        <v>1.42190699303018</v>
      </c>
      <c r="G7" s="1">
        <v>1.39081253372814</v>
      </c>
      <c r="H7" s="1">
        <v>0.73409568566283</v>
      </c>
      <c r="I7" s="1">
        <v>1.31479010435168</v>
      </c>
      <c r="J7" s="1">
        <v>1.18281920885845</v>
      </c>
      <c r="K7" s="1">
        <v>0.947076295996683</v>
      </c>
      <c r="L7" s="1">
        <v>1.11048568783624</v>
      </c>
      <c r="M7" s="1">
        <v>1.20814241645431</v>
      </c>
      <c r="N7" s="1">
        <v>0.974189653868894</v>
      </c>
    </row>
    <row r="8" spans="1:14">
      <c r="A8" t="s">
        <v>19</v>
      </c>
      <c r="B8" s="3">
        <v>0.468717672371743</v>
      </c>
      <c r="C8" s="3">
        <v>0.438260096514052</v>
      </c>
      <c r="D8" s="3">
        <v>0.408992815718917</v>
      </c>
      <c r="E8" s="3">
        <v>0.7643416036166</v>
      </c>
      <c r="F8" s="3">
        <v>0.506216732886365</v>
      </c>
      <c r="G8" s="3">
        <v>0.683459603431461</v>
      </c>
      <c r="H8" s="3">
        <v>0.625915595492453</v>
      </c>
      <c r="I8" s="3">
        <v>0.487959225084973</v>
      </c>
      <c r="J8" s="3">
        <v>0.465621498986765</v>
      </c>
      <c r="K8" s="3">
        <v>0.202578441949166</v>
      </c>
      <c r="L8" s="3">
        <v>1.02185521614258</v>
      </c>
      <c r="M8" s="3">
        <v>0.252226284232497</v>
      </c>
      <c r="N8" s="3">
        <v>0.325848795374684</v>
      </c>
    </row>
    <row r="9" spans="1:14">
      <c r="A9" t="s">
        <v>20</v>
      </c>
      <c r="B9" s="3">
        <v>0.61847667661357</v>
      </c>
      <c r="C9" s="3">
        <v>2.60242977336509</v>
      </c>
      <c r="D9" s="3">
        <v>1.20593103661522</v>
      </c>
      <c r="E9" s="3">
        <v>1.06976170490816</v>
      </c>
      <c r="F9" s="3">
        <v>1.3782399689729</v>
      </c>
      <c r="G9" s="3">
        <v>0.597051785011698</v>
      </c>
      <c r="H9" s="3">
        <v>1.65753579767017</v>
      </c>
      <c r="I9" s="3">
        <v>1.54738533184005</v>
      </c>
      <c r="J9" s="3">
        <v>1.86248599594706</v>
      </c>
      <c r="K9" s="3">
        <v>1.22820600192087</v>
      </c>
      <c r="L9" s="3">
        <v>0.815745370136744</v>
      </c>
      <c r="M9" s="3">
        <v>0.756698520942865</v>
      </c>
      <c r="N9" s="3">
        <v>2.37392534608009</v>
      </c>
    </row>
    <row r="10" spans="1:14">
      <c r="A10" t="s">
        <v>21</v>
      </c>
      <c r="B10" s="3">
        <v>0.268276222031756</v>
      </c>
      <c r="C10" s="3">
        <v>1.60754512191462</v>
      </c>
      <c r="D10" s="3">
        <v>0.619917186368895</v>
      </c>
      <c r="E10" s="3">
        <v>0.452907854487964</v>
      </c>
      <c r="F10" s="3">
        <v>0.55780280770983</v>
      </c>
      <c r="G10" s="3">
        <v>0.763620624305914</v>
      </c>
      <c r="H10" s="3">
        <v>0.4518889011322</v>
      </c>
      <c r="I10" s="3">
        <v>0.552801142780191</v>
      </c>
      <c r="J10" s="3">
        <v>0.647175804992004</v>
      </c>
      <c r="K10" s="3">
        <v>0.226338287640514</v>
      </c>
      <c r="L10" s="3">
        <v>0.251946758354235</v>
      </c>
      <c r="M10" s="3">
        <v>0.237795040326517</v>
      </c>
      <c r="N10" s="3">
        <v>0.321362738718279</v>
      </c>
    </row>
    <row r="11" spans="1:14">
      <c r="A11" t="s">
        <v>22</v>
      </c>
      <c r="B11" s="3">
        <v>0.839028135919428</v>
      </c>
      <c r="C11" s="3">
        <v>0.711955627241711</v>
      </c>
      <c r="D11" s="3">
        <v>1.98638793840094</v>
      </c>
      <c r="E11" s="3">
        <v>1.21191579659701</v>
      </c>
      <c r="F11" s="3">
        <v>1.4720504348489</v>
      </c>
      <c r="G11" s="3">
        <v>0.976659768053327</v>
      </c>
      <c r="H11" s="3">
        <v>45.5392942572125</v>
      </c>
      <c r="I11" s="3">
        <v>2.27336999313435</v>
      </c>
      <c r="J11" s="3">
        <v>1.19104636707371</v>
      </c>
      <c r="K11" s="3">
        <v>0.688511453092348</v>
      </c>
      <c r="L11" s="3">
        <v>0.443249466335912</v>
      </c>
      <c r="M11" s="3">
        <v>0.345747453389831</v>
      </c>
      <c r="N11" s="3">
        <v>1.13074574459775</v>
      </c>
    </row>
    <row r="12" spans="1:14">
      <c r="A12" t="s">
        <v>23</v>
      </c>
      <c r="B12" s="3">
        <v>1.22840909229555</v>
      </c>
      <c r="C12" s="3">
        <v>4.69088207431496</v>
      </c>
      <c r="D12" s="3">
        <v>1.23127021115078</v>
      </c>
      <c r="E12" s="3">
        <v>1.49722336174447</v>
      </c>
      <c r="F12" s="3">
        <v>1.99008092963599</v>
      </c>
      <c r="G12" s="3">
        <v>1.59209671022207</v>
      </c>
      <c r="H12" s="3">
        <v>1.50946784903704</v>
      </c>
      <c r="I12" s="3">
        <v>0.916897585312345</v>
      </c>
      <c r="J12" s="3">
        <v>1.57705128640902</v>
      </c>
      <c r="K12" s="3">
        <v>0.815949945770226</v>
      </c>
      <c r="L12" s="3">
        <v>0.527115419087824</v>
      </c>
      <c r="M12" s="3">
        <v>0.890563587341134</v>
      </c>
      <c r="N12" s="3">
        <v>1.08093109993726</v>
      </c>
    </row>
    <row r="13" spans="1:14">
      <c r="A13" t="s">
        <v>24</v>
      </c>
      <c r="B13" s="3">
        <v>0.618476676613572</v>
      </c>
      <c r="C13" s="3">
        <v>2.94825075285931</v>
      </c>
      <c r="D13" s="3">
        <v>1.50019226262364</v>
      </c>
      <c r="E13" s="3">
        <v>1.70797808562864</v>
      </c>
      <c r="F13" s="3">
        <v>1.10024674324331</v>
      </c>
      <c r="G13" s="3">
        <v>0.534376316227766</v>
      </c>
      <c r="H13" s="3">
        <v>0.876022620506837</v>
      </c>
      <c r="I13" s="3">
        <v>1.48435122760438</v>
      </c>
      <c r="J13" s="3">
        <v>1.07343108931613</v>
      </c>
      <c r="K13" s="3">
        <v>0.500538365328271</v>
      </c>
      <c r="L13" s="3">
        <v>0.793438770092169</v>
      </c>
      <c r="M13" s="3">
        <v>1.29935039177023</v>
      </c>
      <c r="N13" s="3">
        <v>0.636077546992731</v>
      </c>
    </row>
    <row r="14" spans="1:14">
      <c r="A14" t="s">
        <v>25</v>
      </c>
      <c r="B14" s="1">
        <v>1.43573659900081</v>
      </c>
      <c r="C14" s="3">
        <v>4.67465285523238</v>
      </c>
      <c r="D14" s="3">
        <v>7.23577429325077</v>
      </c>
      <c r="E14" s="3">
        <v>3.27680418827481</v>
      </c>
      <c r="F14" s="1">
        <v>1.85681116317862</v>
      </c>
      <c r="G14" s="1">
        <v>0.917594070328184</v>
      </c>
      <c r="H14" s="1">
        <v>2.34410960518406</v>
      </c>
      <c r="I14" s="3">
        <v>3.69310044945547</v>
      </c>
      <c r="J14" s="1">
        <v>1.70790718869553</v>
      </c>
      <c r="K14" s="1">
        <v>1.24967466467311</v>
      </c>
      <c r="L14" s="1">
        <v>0.543816111423295</v>
      </c>
      <c r="M14" s="1">
        <v>0.759325587905091</v>
      </c>
      <c r="N14" s="1">
        <v>3.25413604471207</v>
      </c>
    </row>
    <row r="15" spans="1:14">
      <c r="A15" t="s">
        <v>26</v>
      </c>
      <c r="B15" s="1">
        <v>0.532846205607874</v>
      </c>
      <c r="C15" s="1">
        <v>0.630627169652853</v>
      </c>
      <c r="D15" s="1">
        <v>0.727060541802934</v>
      </c>
      <c r="E15" s="1">
        <v>0.61869036183082</v>
      </c>
      <c r="F15" s="1">
        <v>0.270336290685463</v>
      </c>
      <c r="G15" s="1">
        <v>0.168512553276043</v>
      </c>
      <c r="H15" s="1">
        <v>0.579965918534308</v>
      </c>
      <c r="I15" s="1">
        <v>1.25251901285756</v>
      </c>
      <c r="J15" s="1">
        <v>0.58124954141054</v>
      </c>
      <c r="K15" s="1">
        <v>1.0045522173041</v>
      </c>
      <c r="L15" s="3">
        <v>2.06507016250262</v>
      </c>
      <c r="M15" s="1">
        <v>0.577459042997941</v>
      </c>
      <c r="N15" s="1">
        <v>0.380844658505021</v>
      </c>
    </row>
    <row r="16" spans="1:14">
      <c r="A16" t="s">
        <v>27</v>
      </c>
      <c r="B16" s="1">
        <v>1.07683043842292</v>
      </c>
      <c r="C16" s="1">
        <v>2.28130482865503</v>
      </c>
      <c r="D16" s="1">
        <v>0.666717456487869</v>
      </c>
      <c r="E16" s="1">
        <v>1.31247456499324</v>
      </c>
      <c r="F16" s="1">
        <v>1.57770459158607</v>
      </c>
      <c r="G16" s="1">
        <v>1.04675802132641</v>
      </c>
      <c r="H16" s="1">
        <v>2.14955798566869</v>
      </c>
      <c r="I16" s="1">
        <v>0.939413677054063</v>
      </c>
      <c r="J16" s="1">
        <v>1.20349452444243</v>
      </c>
      <c r="K16" s="1">
        <v>1.21972216335834</v>
      </c>
      <c r="L16" s="1">
        <v>0.496956265760063</v>
      </c>
      <c r="M16" s="1">
        <v>0.708475824833533</v>
      </c>
      <c r="N16" s="1">
        <v>1.12683366151293</v>
      </c>
    </row>
    <row r="17" spans="1:14">
      <c r="A17" t="s">
        <v>28</v>
      </c>
      <c r="B17" s="1">
        <v>0.343121419778198</v>
      </c>
      <c r="C17" s="1">
        <v>0.471346275362172</v>
      </c>
      <c r="D17" s="1">
        <v>1.09440551571979</v>
      </c>
      <c r="E17" s="1">
        <v>1.05503397939499</v>
      </c>
      <c r="F17" s="1">
        <v>0.509737748711505</v>
      </c>
      <c r="G17" s="1">
        <v>0.20603023493202</v>
      </c>
      <c r="H17" s="1">
        <v>1.85194342763116</v>
      </c>
      <c r="I17" s="1">
        <v>0.773692665920025</v>
      </c>
      <c r="J17" s="1">
        <v>1.01201423138111</v>
      </c>
      <c r="K17" s="1">
        <v>0.782711506142772</v>
      </c>
      <c r="L17" s="1">
        <v>0.611824930267254</v>
      </c>
      <c r="M17" s="1">
        <v>0.442206007648982</v>
      </c>
      <c r="N17" s="1">
        <v>0.660794950096646</v>
      </c>
    </row>
    <row r="18" spans="1:14">
      <c r="A18" t="s">
        <v>29</v>
      </c>
      <c r="B18" s="1">
        <v>0.511140246158246</v>
      </c>
      <c r="C18" s="1">
        <v>1.1686632138081</v>
      </c>
      <c r="D18" s="1">
        <v>1.05712604620948</v>
      </c>
      <c r="E18" s="1">
        <v>1.69618021920872</v>
      </c>
      <c r="F18" s="1">
        <v>0.893678053782524</v>
      </c>
      <c r="G18" s="1">
        <v>0.745317982506341</v>
      </c>
      <c r="H18" s="1">
        <v>1.42804360106794</v>
      </c>
      <c r="I18" s="1">
        <v>1.27883709980637</v>
      </c>
      <c r="J18" s="1">
        <v>0.764309876350307</v>
      </c>
      <c r="K18" s="1">
        <v>0.963630898048457</v>
      </c>
      <c r="L18" s="1">
        <v>0.521663283199356</v>
      </c>
      <c r="M18" s="1">
        <v>0.349361014396869</v>
      </c>
      <c r="N18" s="1">
        <v>0.672345442367345</v>
      </c>
    </row>
    <row r="19" spans="1:14">
      <c r="A19" t="s">
        <v>30</v>
      </c>
      <c r="B19" s="1">
        <v>0.667477493020784</v>
      </c>
      <c r="C19" s="1">
        <v>1.89849899189801</v>
      </c>
      <c r="D19" s="1">
        <v>1.06447893934015</v>
      </c>
      <c r="E19" s="1">
        <v>1.46641095051388</v>
      </c>
      <c r="F19" s="1">
        <v>1.22503850931281</v>
      </c>
      <c r="G19" s="1">
        <v>0.635484117347007</v>
      </c>
      <c r="H19" s="1">
        <v>1.49385490444426</v>
      </c>
      <c r="I19" s="1">
        <v>1.32393519273657</v>
      </c>
      <c r="J19" s="1">
        <v>0.677000863000244</v>
      </c>
      <c r="K19" s="1">
        <v>1.11076417953399</v>
      </c>
      <c r="L19" s="1">
        <v>0.547598651607951</v>
      </c>
      <c r="M19" s="1">
        <v>1.13901798742001</v>
      </c>
      <c r="N19" s="1">
        <v>1.13074574459775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8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25.905</v>
      </c>
      <c r="E4" s="1">
        <f>AVERAGE(C4:C9)</f>
        <v>19.7466666666667</v>
      </c>
      <c r="F4" s="1">
        <f>AVERAGE(D4:D9)</f>
        <v>25.7033333333333</v>
      </c>
      <c r="G4" s="1">
        <f>F4-E4</f>
        <v>5.95666666666666</v>
      </c>
      <c r="H4" s="1">
        <f t="shared" ref="H4:H21" si="0">D4-C4</f>
        <v>4.89</v>
      </c>
      <c r="I4" s="1">
        <f t="shared" ref="I4:I21" si="1">H4-G$4</f>
        <v>-1.06666666666666</v>
      </c>
      <c r="J4" s="1">
        <f t="shared" ref="J4:J21" si="2">POWER(2,-I4)</f>
        <v>2.09458824564125</v>
      </c>
      <c r="K4" s="1">
        <f>AVERAGE(J4:J9)</f>
        <v>1.09008232093556</v>
      </c>
      <c r="L4" s="1">
        <f t="shared" ref="L4:L21" si="3">J4/K$4</f>
        <v>1.92149547370292</v>
      </c>
    </row>
    <row r="5" spans="2:12">
      <c r="B5" t="s">
        <v>14</v>
      </c>
      <c r="C5" s="1">
        <v>19.04</v>
      </c>
      <c r="D5" s="1">
        <v>25.685</v>
      </c>
      <c r="E5" s="1"/>
      <c r="F5" s="1"/>
      <c r="G5" s="1"/>
      <c r="H5" s="1">
        <f t="shared" si="0"/>
        <v>6.645</v>
      </c>
      <c r="I5" s="1">
        <f t="shared" si="1"/>
        <v>0.68833333333334</v>
      </c>
      <c r="J5" s="1">
        <f t="shared" si="2"/>
        <v>0.620570347002162</v>
      </c>
      <c r="K5" s="1"/>
      <c r="L5" s="1">
        <f t="shared" si="3"/>
        <v>0.569287598820574</v>
      </c>
    </row>
    <row r="6" spans="2:12">
      <c r="B6" t="s">
        <v>15</v>
      </c>
      <c r="C6" s="1">
        <v>20.69</v>
      </c>
      <c r="D6" s="1">
        <v>26.885</v>
      </c>
      <c r="E6" s="1"/>
      <c r="F6" s="1"/>
      <c r="G6" s="1"/>
      <c r="H6" s="1">
        <f t="shared" si="0"/>
        <v>6.195</v>
      </c>
      <c r="I6" s="1">
        <f t="shared" si="1"/>
        <v>0.238333333333337</v>
      </c>
      <c r="J6" s="1">
        <f t="shared" si="2"/>
        <v>0.847724076153</v>
      </c>
      <c r="K6" s="1"/>
      <c r="L6" s="1">
        <f t="shared" si="3"/>
        <v>0.777669777659951</v>
      </c>
    </row>
    <row r="7" spans="2:12">
      <c r="B7" t="s">
        <v>16</v>
      </c>
      <c r="C7" s="1">
        <v>19.46</v>
      </c>
      <c r="D7" s="1">
        <v>25.51</v>
      </c>
      <c r="E7" s="1"/>
      <c r="F7" s="1"/>
      <c r="G7" s="1"/>
      <c r="H7" s="1">
        <f t="shared" si="0"/>
        <v>6.05</v>
      </c>
      <c r="I7" s="1">
        <f t="shared" si="1"/>
        <v>0.0933333333333337</v>
      </c>
      <c r="J7" s="1">
        <f t="shared" si="2"/>
        <v>0.93735449655998</v>
      </c>
      <c r="K7" s="1"/>
      <c r="L7" s="1">
        <f t="shared" si="3"/>
        <v>0.859893311319368</v>
      </c>
    </row>
    <row r="8" spans="2:12">
      <c r="B8" t="s">
        <v>17</v>
      </c>
      <c r="C8" s="1">
        <v>18.41</v>
      </c>
      <c r="D8" s="1">
        <v>24.78</v>
      </c>
      <c r="E8" s="1"/>
      <c r="F8" s="1"/>
      <c r="G8" s="1"/>
      <c r="H8" s="1">
        <f t="shared" si="0"/>
        <v>6.37</v>
      </c>
      <c r="I8" s="1">
        <f t="shared" si="1"/>
        <v>0.413333333333338</v>
      </c>
      <c r="J8" s="1">
        <f t="shared" si="2"/>
        <v>0.750886451817383</v>
      </c>
      <c r="K8" s="1"/>
      <c r="L8" s="1">
        <f t="shared" si="3"/>
        <v>0.688834629638739</v>
      </c>
    </row>
    <row r="9" spans="2:12">
      <c r="B9" t="s">
        <v>18</v>
      </c>
      <c r="C9" s="3">
        <v>19.865</v>
      </c>
      <c r="D9" s="3">
        <v>25.455</v>
      </c>
      <c r="E9" s="3"/>
      <c r="F9" s="3"/>
      <c r="G9" s="3"/>
      <c r="H9" s="3">
        <f t="shared" si="0"/>
        <v>5.59</v>
      </c>
      <c r="I9" s="3">
        <f t="shared" si="1"/>
        <v>-0.366666666666667</v>
      </c>
      <c r="J9" s="3">
        <f t="shared" si="2"/>
        <v>1.28937030843958</v>
      </c>
      <c r="K9" s="3"/>
      <c r="L9" s="3">
        <f t="shared" si="3"/>
        <v>1.18281920885845</v>
      </c>
    </row>
    <row r="10" spans="2:12">
      <c r="B10" t="s">
        <v>19</v>
      </c>
      <c r="C10" s="3">
        <v>18.355</v>
      </c>
      <c r="D10" s="3">
        <v>25.29</v>
      </c>
      <c r="E10" s="3"/>
      <c r="F10" s="3"/>
      <c r="G10" s="3"/>
      <c r="H10" s="3">
        <f t="shared" si="0"/>
        <v>6.935</v>
      </c>
      <c r="I10" s="3">
        <f t="shared" si="1"/>
        <v>0.978333333333335</v>
      </c>
      <c r="J10" s="3">
        <f t="shared" si="2"/>
        <v>0.507565764292987</v>
      </c>
      <c r="K10" s="3"/>
      <c r="L10" s="3">
        <f t="shared" si="3"/>
        <v>0.465621498986765</v>
      </c>
    </row>
    <row r="11" spans="2:12">
      <c r="B11" t="s">
        <v>20</v>
      </c>
      <c r="C11" s="3">
        <v>19.41</v>
      </c>
      <c r="D11" s="3">
        <v>24.345</v>
      </c>
      <c r="E11" s="3"/>
      <c r="F11" s="3"/>
      <c r="G11" s="3"/>
      <c r="H11" s="3">
        <f t="shared" si="0"/>
        <v>4.935</v>
      </c>
      <c r="I11" s="3">
        <f t="shared" si="1"/>
        <v>-1.02166666666666</v>
      </c>
      <c r="J11" s="3">
        <f t="shared" si="2"/>
        <v>2.03026305717195</v>
      </c>
      <c r="K11" s="3"/>
      <c r="L11" s="3">
        <f t="shared" si="3"/>
        <v>1.86248599594706</v>
      </c>
    </row>
    <row r="12" spans="2:12">
      <c r="B12" t="s">
        <v>21</v>
      </c>
      <c r="C12" s="3">
        <v>18.105</v>
      </c>
      <c r="D12" s="3">
        <v>24.565</v>
      </c>
      <c r="E12" s="3"/>
      <c r="F12" s="3"/>
      <c r="G12" s="3"/>
      <c r="H12" s="3">
        <f t="shared" si="0"/>
        <v>6.46</v>
      </c>
      <c r="I12" s="3">
        <f t="shared" si="1"/>
        <v>0.503333333333337</v>
      </c>
      <c r="J12" s="3">
        <f t="shared" si="2"/>
        <v>0.705474903559022</v>
      </c>
      <c r="K12" s="3"/>
      <c r="L12" s="3">
        <f t="shared" si="3"/>
        <v>0.647175804992004</v>
      </c>
    </row>
    <row r="13" spans="2:12">
      <c r="B13" t="s">
        <v>22</v>
      </c>
      <c r="C13" s="3">
        <v>21.33</v>
      </c>
      <c r="D13" s="3">
        <v>26.91</v>
      </c>
      <c r="E13" s="3"/>
      <c r="F13" s="3"/>
      <c r="G13" s="3"/>
      <c r="H13" s="3">
        <f t="shared" si="0"/>
        <v>5.58</v>
      </c>
      <c r="I13" s="3">
        <f t="shared" si="1"/>
        <v>-0.376666666666662</v>
      </c>
      <c r="J13" s="3">
        <f t="shared" si="2"/>
        <v>1.29833858816157</v>
      </c>
      <c r="K13" s="3"/>
      <c r="L13" s="3">
        <f t="shared" si="3"/>
        <v>1.19104636707371</v>
      </c>
    </row>
    <row r="14" spans="2:12">
      <c r="B14" t="s">
        <v>23</v>
      </c>
      <c r="C14" s="3">
        <v>19.97</v>
      </c>
      <c r="D14" s="3">
        <v>25.145</v>
      </c>
      <c r="E14" s="3"/>
      <c r="F14" s="3"/>
      <c r="G14" s="3"/>
      <c r="H14" s="3">
        <f t="shared" si="0"/>
        <v>5.175</v>
      </c>
      <c r="I14" s="3">
        <f t="shared" si="1"/>
        <v>-0.781666666666663</v>
      </c>
      <c r="J14" s="3">
        <f t="shared" si="2"/>
        <v>1.71911572652316</v>
      </c>
      <c r="K14" s="3"/>
      <c r="L14" s="3">
        <f t="shared" si="3"/>
        <v>1.57705128640902</v>
      </c>
    </row>
    <row r="15" spans="2:13">
      <c r="B15" t="s">
        <v>24</v>
      </c>
      <c r="C15" s="3">
        <v>19.775</v>
      </c>
      <c r="D15" s="3">
        <v>25.505</v>
      </c>
      <c r="E15" s="3"/>
      <c r="F15" s="3"/>
      <c r="G15" s="3"/>
      <c r="H15" s="3">
        <f t="shared" si="0"/>
        <v>5.73</v>
      </c>
      <c r="I15" s="3">
        <f t="shared" si="1"/>
        <v>-0.226666666666663</v>
      </c>
      <c r="J15" s="3">
        <f t="shared" si="2"/>
        <v>1.17012825320611</v>
      </c>
      <c r="K15" s="3"/>
      <c r="L15" s="3">
        <f t="shared" si="3"/>
        <v>1.07343108931613</v>
      </c>
      <c r="M15" s="3"/>
    </row>
    <row r="16" spans="2:12">
      <c r="B16" t="s">
        <v>25</v>
      </c>
      <c r="C16" s="1">
        <v>22.02</v>
      </c>
      <c r="D16" s="1">
        <v>27.08</v>
      </c>
      <c r="E16" s="1"/>
      <c r="F16" s="1"/>
      <c r="G16" s="1"/>
      <c r="H16" s="1">
        <f t="shared" si="0"/>
        <v>5.06</v>
      </c>
      <c r="I16" s="1">
        <f t="shared" si="1"/>
        <v>-0.896666666666665</v>
      </c>
      <c r="J16" s="1">
        <f t="shared" si="2"/>
        <v>1.86175943219575</v>
      </c>
      <c r="K16" s="1"/>
      <c r="L16" s="1">
        <f t="shared" si="3"/>
        <v>1.70790718869553</v>
      </c>
    </row>
    <row r="17" spans="2:12">
      <c r="B17" t="s">
        <v>26</v>
      </c>
      <c r="C17" s="1">
        <v>18.605</v>
      </c>
      <c r="D17" s="1">
        <v>25.22</v>
      </c>
      <c r="E17" s="1"/>
      <c r="F17" s="1"/>
      <c r="G17" s="1"/>
      <c r="H17" s="1">
        <f t="shared" si="0"/>
        <v>6.615</v>
      </c>
      <c r="I17" s="1">
        <f t="shared" si="1"/>
        <v>0.658333333333335</v>
      </c>
      <c r="J17" s="1">
        <f t="shared" si="2"/>
        <v>0.63360984914353</v>
      </c>
      <c r="K17" s="1"/>
      <c r="L17" s="1">
        <f t="shared" si="3"/>
        <v>0.58124954141054</v>
      </c>
    </row>
    <row r="18" spans="2:12">
      <c r="B18" t="s">
        <v>27</v>
      </c>
      <c r="C18" s="1">
        <v>20.34</v>
      </c>
      <c r="D18" s="1">
        <v>25.905</v>
      </c>
      <c r="E18" s="1"/>
      <c r="F18" s="1"/>
      <c r="G18" s="1"/>
      <c r="H18" s="1">
        <f t="shared" si="0"/>
        <v>5.565</v>
      </c>
      <c r="I18" s="1">
        <f t="shared" si="1"/>
        <v>-0.391666666666662</v>
      </c>
      <c r="J18" s="1">
        <f t="shared" si="2"/>
        <v>1.31190810443744</v>
      </c>
      <c r="K18" s="1"/>
      <c r="L18" s="1">
        <f t="shared" si="3"/>
        <v>1.20349452444243</v>
      </c>
    </row>
    <row r="19" spans="2:12">
      <c r="B19" t="s">
        <v>28</v>
      </c>
      <c r="C19" s="1">
        <v>20.05</v>
      </c>
      <c r="D19" s="1">
        <v>25.865</v>
      </c>
      <c r="E19" s="1"/>
      <c r="F19" s="1"/>
      <c r="G19" s="1"/>
      <c r="H19" s="1">
        <f t="shared" si="0"/>
        <v>5.815</v>
      </c>
      <c r="I19" s="1">
        <f t="shared" si="1"/>
        <v>-0.141666666666659</v>
      </c>
      <c r="J19" s="1">
        <f t="shared" si="2"/>
        <v>1.10317882216374</v>
      </c>
      <c r="K19" s="1"/>
      <c r="L19" s="1">
        <f t="shared" si="3"/>
        <v>1.01201423138111</v>
      </c>
    </row>
    <row r="20" spans="2:12">
      <c r="B20" t="s">
        <v>29</v>
      </c>
      <c r="C20" s="1">
        <v>20.405</v>
      </c>
      <c r="D20" s="1">
        <v>26.625</v>
      </c>
      <c r="E20" s="1"/>
      <c r="F20" s="1"/>
      <c r="G20" s="1"/>
      <c r="H20" s="1">
        <f t="shared" si="0"/>
        <v>6.22</v>
      </c>
      <c r="I20" s="1">
        <f t="shared" si="1"/>
        <v>0.263333333333335</v>
      </c>
      <c r="J20" s="1">
        <f t="shared" si="2"/>
        <v>0.833160683925912</v>
      </c>
      <c r="K20" s="1"/>
      <c r="L20" s="1">
        <f t="shared" si="3"/>
        <v>0.764309876350307</v>
      </c>
    </row>
    <row r="21" spans="2:13">
      <c r="B21" t="s">
        <v>30</v>
      </c>
      <c r="C21" s="1">
        <v>20.88</v>
      </c>
      <c r="D21" s="1">
        <v>27.275</v>
      </c>
      <c r="E21" s="1"/>
      <c r="F21" s="1"/>
      <c r="G21" s="1"/>
      <c r="H21" s="1">
        <f t="shared" si="0"/>
        <v>6.395</v>
      </c>
      <c r="I21" s="1">
        <f t="shared" si="1"/>
        <v>0.438333333333333</v>
      </c>
      <c r="J21" s="1">
        <f t="shared" si="2"/>
        <v>0.737986672014683</v>
      </c>
      <c r="K21" s="1"/>
      <c r="L21" s="1">
        <f t="shared" si="3"/>
        <v>0.677000863000244</v>
      </c>
      <c r="M21" s="1"/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2">
      <c r="B2" t="s">
        <v>9</v>
      </c>
    </row>
    <row r="3" spans="3:12">
      <c r="C3" s="1" t="s">
        <v>31</v>
      </c>
      <c r="D3" s="2" t="s">
        <v>9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3">
        <v>20.055</v>
      </c>
      <c r="D4" s="3">
        <v>35.245</v>
      </c>
      <c r="E4" s="3">
        <f>AVERAGE(C4,C6:C9)</f>
        <v>19.393</v>
      </c>
      <c r="F4" s="3">
        <f>AVERAGE(D4,D6:D9)</f>
        <v>34.995</v>
      </c>
      <c r="G4" s="3">
        <f>F4-E4</f>
        <v>15.602</v>
      </c>
      <c r="H4" s="3">
        <f t="shared" ref="H4:H21" si="0">D4-C4</f>
        <v>15.19</v>
      </c>
      <c r="I4" s="3">
        <f t="shared" ref="I4:I21" si="1">H4-G$4</f>
        <v>-0.411999999999999</v>
      </c>
      <c r="J4" s="3">
        <f t="shared" ref="J4:J21" si="2">POWER(2,-I4)</f>
        <v>1.33052904108069</v>
      </c>
      <c r="K4" s="3">
        <f>AVERAGE(J4,J6:J9)</f>
        <v>1.0248746314024</v>
      </c>
      <c r="L4" s="3">
        <f t="shared" ref="L4:L21" si="3">J4/K$4</f>
        <v>1.29823590155612</v>
      </c>
    </row>
    <row r="5" spans="2:12">
      <c r="B5" t="s">
        <v>14</v>
      </c>
      <c r="C5" s="3">
        <v>17.445</v>
      </c>
      <c r="D5" s="3">
        <v>35.05</v>
      </c>
      <c r="E5" s="3"/>
      <c r="F5" s="3"/>
      <c r="G5" s="3"/>
      <c r="H5" s="3">
        <f t="shared" si="0"/>
        <v>17.605</v>
      </c>
      <c r="I5" s="3">
        <f t="shared" si="1"/>
        <v>2.00299999999999</v>
      </c>
      <c r="J5" s="3">
        <f t="shared" si="2"/>
        <v>0.249480679749764</v>
      </c>
      <c r="K5" s="3"/>
      <c r="L5" s="3">
        <f t="shared" si="3"/>
        <v>0.243425558703102</v>
      </c>
    </row>
    <row r="6" spans="2:12">
      <c r="B6" t="s">
        <v>15</v>
      </c>
      <c r="C6" s="3">
        <v>20.255</v>
      </c>
      <c r="D6" s="3">
        <v>35.55</v>
      </c>
      <c r="E6" s="3"/>
      <c r="F6" s="3"/>
      <c r="G6" s="3"/>
      <c r="H6" s="3">
        <f t="shared" si="0"/>
        <v>15.295</v>
      </c>
      <c r="I6" s="3">
        <f t="shared" si="1"/>
        <v>-0.307000000000006</v>
      </c>
      <c r="J6" s="3">
        <f t="shared" si="2"/>
        <v>1.23713247868718</v>
      </c>
      <c r="K6" s="3"/>
      <c r="L6" s="3">
        <f t="shared" si="3"/>
        <v>1.20710615794474</v>
      </c>
    </row>
    <row r="7" spans="2:12">
      <c r="B7" t="s">
        <v>16</v>
      </c>
      <c r="C7" s="3">
        <v>19.07</v>
      </c>
      <c r="D7" s="3">
        <v>34.91</v>
      </c>
      <c r="E7" s="3"/>
      <c r="F7" s="3"/>
      <c r="G7" s="3"/>
      <c r="H7" s="3">
        <f t="shared" si="0"/>
        <v>15.84</v>
      </c>
      <c r="I7" s="3">
        <f t="shared" si="1"/>
        <v>0.237999999999992</v>
      </c>
      <c r="J7" s="3">
        <f t="shared" si="2"/>
        <v>0.847919964633152</v>
      </c>
      <c r="K7" s="3"/>
      <c r="L7" s="3">
        <f t="shared" si="3"/>
        <v>0.827340182547882</v>
      </c>
    </row>
    <row r="8" spans="2:12">
      <c r="B8" t="s">
        <v>17</v>
      </c>
      <c r="C8" s="3">
        <v>18.53</v>
      </c>
      <c r="D8" s="3">
        <v>34.57</v>
      </c>
      <c r="E8" s="3"/>
      <c r="F8" s="3"/>
      <c r="G8" s="3"/>
      <c r="H8" s="3">
        <f t="shared" si="0"/>
        <v>16.04</v>
      </c>
      <c r="I8" s="3">
        <f t="shared" si="1"/>
        <v>0.437999999999995</v>
      </c>
      <c r="J8" s="3">
        <f t="shared" si="2"/>
        <v>0.738157202841419</v>
      </c>
      <c r="K8" s="3"/>
      <c r="L8" s="3">
        <f t="shared" si="3"/>
        <v>0.720241461954576</v>
      </c>
    </row>
    <row r="9" spans="2:12">
      <c r="B9" t="s">
        <v>18</v>
      </c>
      <c r="C9" s="3">
        <v>19.055</v>
      </c>
      <c r="D9" s="3">
        <v>34.7</v>
      </c>
      <c r="E9" s="3"/>
      <c r="F9" s="3"/>
      <c r="G9" s="3"/>
      <c r="H9" s="3">
        <f t="shared" si="0"/>
        <v>15.645</v>
      </c>
      <c r="I9" s="3">
        <f t="shared" si="1"/>
        <v>0.0429999999999993</v>
      </c>
      <c r="J9" s="3">
        <f t="shared" si="2"/>
        <v>0.970634469769547</v>
      </c>
      <c r="K9" s="3"/>
      <c r="L9" s="3">
        <f t="shared" si="3"/>
        <v>0.947076295996683</v>
      </c>
    </row>
    <row r="10" spans="2:13">
      <c r="B10" s="4" t="s">
        <v>19</v>
      </c>
      <c r="C10" s="3">
        <v>18.065</v>
      </c>
      <c r="D10" s="3">
        <v>35.935</v>
      </c>
      <c r="E10" s="3"/>
      <c r="F10" s="3"/>
      <c r="G10" s="3"/>
      <c r="H10" s="3">
        <f t="shared" si="0"/>
        <v>17.87</v>
      </c>
      <c r="I10" s="3">
        <f t="shared" si="1"/>
        <v>2.268</v>
      </c>
      <c r="J10" s="3">
        <f t="shared" si="2"/>
        <v>0.207617506022723</v>
      </c>
      <c r="K10" s="3"/>
      <c r="L10" s="3">
        <f t="shared" si="3"/>
        <v>0.202578441949166</v>
      </c>
      <c r="M10" s="4"/>
    </row>
    <row r="11" spans="2:13">
      <c r="B11" s="4" t="s">
        <v>20</v>
      </c>
      <c r="C11" s="3">
        <v>20.05</v>
      </c>
      <c r="D11" s="3">
        <v>35.32</v>
      </c>
      <c r="E11" s="3"/>
      <c r="F11" s="3"/>
      <c r="G11" s="3"/>
      <c r="H11" s="3">
        <f t="shared" si="0"/>
        <v>15.27</v>
      </c>
      <c r="I11" s="3">
        <f t="shared" si="1"/>
        <v>-0.332000000000004</v>
      </c>
      <c r="J11" s="3">
        <f t="shared" si="2"/>
        <v>1.25875717350486</v>
      </c>
      <c r="K11" s="3"/>
      <c r="L11" s="3">
        <f t="shared" si="3"/>
        <v>1.22820600192087</v>
      </c>
      <c r="M11" s="4"/>
    </row>
    <row r="12" spans="2:13">
      <c r="B12" s="4" t="s">
        <v>21</v>
      </c>
      <c r="C12" s="3">
        <v>17.58</v>
      </c>
      <c r="D12" s="3">
        <v>35.29</v>
      </c>
      <c r="E12" s="3"/>
      <c r="F12" s="3"/>
      <c r="G12" s="3"/>
      <c r="H12" s="3">
        <f t="shared" si="0"/>
        <v>17.71</v>
      </c>
      <c r="I12" s="3">
        <f t="shared" si="1"/>
        <v>2.108</v>
      </c>
      <c r="J12" s="3">
        <f t="shared" si="2"/>
        <v>0.231968369117821</v>
      </c>
      <c r="K12" s="3"/>
      <c r="L12" s="3">
        <f t="shared" si="3"/>
        <v>0.226338287640514</v>
      </c>
      <c r="M12" s="4"/>
    </row>
    <row r="13" spans="2:13">
      <c r="B13" s="4" t="s">
        <v>22</v>
      </c>
      <c r="C13" s="3">
        <v>20.26</v>
      </c>
      <c r="D13" s="3">
        <v>36.365</v>
      </c>
      <c r="E13" s="3"/>
      <c r="F13" s="3"/>
      <c r="G13" s="3"/>
      <c r="H13" s="3">
        <f t="shared" si="0"/>
        <v>16.105</v>
      </c>
      <c r="I13" s="3">
        <f t="shared" si="1"/>
        <v>0.502999999999997</v>
      </c>
      <c r="J13" s="3">
        <f t="shared" si="2"/>
        <v>0.705637921704348</v>
      </c>
      <c r="K13" s="3"/>
      <c r="L13" s="3">
        <f t="shared" si="3"/>
        <v>0.688511453092348</v>
      </c>
      <c r="M13" s="4"/>
    </row>
    <row r="14" spans="2:13">
      <c r="B14" s="4" t="s">
        <v>23</v>
      </c>
      <c r="C14" s="3">
        <v>19.525</v>
      </c>
      <c r="D14" s="3">
        <v>35.385</v>
      </c>
      <c r="E14" s="3"/>
      <c r="F14" s="3"/>
      <c r="G14" s="3"/>
      <c r="H14" s="3">
        <f t="shared" si="0"/>
        <v>15.86</v>
      </c>
      <c r="I14" s="3">
        <f t="shared" si="1"/>
        <v>0.257999999999996</v>
      </c>
      <c r="J14" s="3">
        <f t="shared" si="2"/>
        <v>0.836246399914065</v>
      </c>
      <c r="K14" s="3"/>
      <c r="L14" s="3">
        <f t="shared" si="3"/>
        <v>0.815949945770226</v>
      </c>
      <c r="M14" s="4"/>
    </row>
    <row r="15" spans="2:13">
      <c r="B15" s="4" t="s">
        <v>24</v>
      </c>
      <c r="C15" s="3">
        <v>18.94</v>
      </c>
      <c r="D15" s="3">
        <v>35.505</v>
      </c>
      <c r="E15" s="3"/>
      <c r="F15" s="3"/>
      <c r="G15" s="3"/>
      <c r="H15" s="3">
        <f t="shared" si="0"/>
        <v>16.565</v>
      </c>
      <c r="I15" s="3">
        <f t="shared" si="1"/>
        <v>0.963000000000001</v>
      </c>
      <c r="J15" s="3">
        <f t="shared" si="2"/>
        <v>0.51298907266857</v>
      </c>
      <c r="K15" s="3"/>
      <c r="L15" s="3">
        <f t="shared" si="3"/>
        <v>0.500538365328271</v>
      </c>
      <c r="M15" s="3"/>
    </row>
    <row r="16" spans="2:12">
      <c r="B16" t="s">
        <v>25</v>
      </c>
      <c r="C16" s="3">
        <v>20.095</v>
      </c>
      <c r="D16" s="3">
        <v>35.34</v>
      </c>
      <c r="E16" s="3"/>
      <c r="F16" s="3"/>
      <c r="G16" s="3"/>
      <c r="H16" s="3">
        <f t="shared" si="0"/>
        <v>15.245</v>
      </c>
      <c r="I16" s="3">
        <f t="shared" si="1"/>
        <v>-0.356999999999999</v>
      </c>
      <c r="J16" s="3">
        <f t="shared" si="2"/>
        <v>1.28075986132977</v>
      </c>
      <c r="K16" s="3"/>
      <c r="L16" s="3">
        <f t="shared" si="3"/>
        <v>1.24967466467311</v>
      </c>
    </row>
    <row r="17" spans="2:12">
      <c r="B17" t="s">
        <v>26</v>
      </c>
      <c r="C17" s="3">
        <v>18.48</v>
      </c>
      <c r="D17" s="3">
        <v>34.04</v>
      </c>
      <c r="E17" s="3"/>
      <c r="F17" s="3"/>
      <c r="G17" s="3"/>
      <c r="H17" s="3">
        <f t="shared" si="0"/>
        <v>15.56</v>
      </c>
      <c r="I17" s="3">
        <f t="shared" si="1"/>
        <v>-0.0420000000000051</v>
      </c>
      <c r="J17" s="3">
        <f t="shared" si="2"/>
        <v>1.029540083434</v>
      </c>
      <c r="K17" s="3"/>
      <c r="L17" s="3">
        <f t="shared" si="3"/>
        <v>1.0045522173041</v>
      </c>
    </row>
    <row r="18" spans="2:12">
      <c r="B18" t="s">
        <v>27</v>
      </c>
      <c r="C18" s="3">
        <v>19.165</v>
      </c>
      <c r="D18" s="3">
        <v>34.445</v>
      </c>
      <c r="E18" s="3"/>
      <c r="F18" s="3"/>
      <c r="G18" s="3"/>
      <c r="H18" s="3">
        <f t="shared" si="0"/>
        <v>15.28</v>
      </c>
      <c r="I18" s="3">
        <f t="shared" si="1"/>
        <v>-0.322000000000003</v>
      </c>
      <c r="J18" s="3">
        <f t="shared" si="2"/>
        <v>1.25006230258521</v>
      </c>
      <c r="K18" s="3"/>
      <c r="L18" s="3">
        <f t="shared" si="3"/>
        <v>1.21972216335834</v>
      </c>
    </row>
    <row r="19" spans="2:12">
      <c r="B19" t="s">
        <v>28</v>
      </c>
      <c r="C19" s="3">
        <v>19.33</v>
      </c>
      <c r="D19" s="3">
        <v>35.25</v>
      </c>
      <c r="E19" s="3"/>
      <c r="F19" s="3"/>
      <c r="G19" s="3"/>
      <c r="H19" s="3">
        <f t="shared" si="0"/>
        <v>15.92</v>
      </c>
      <c r="I19" s="3">
        <f t="shared" si="1"/>
        <v>0.317999999999998</v>
      </c>
      <c r="J19" s="3">
        <f t="shared" si="2"/>
        <v>0.802181166352488</v>
      </c>
      <c r="K19" s="3"/>
      <c r="L19" s="3">
        <f t="shared" si="3"/>
        <v>0.782711506142772</v>
      </c>
    </row>
    <row r="20" spans="2:12">
      <c r="B20" t="s">
        <v>29</v>
      </c>
      <c r="C20" s="1">
        <v>19.15</v>
      </c>
      <c r="D20" s="1">
        <v>34.77</v>
      </c>
      <c r="E20" s="1"/>
      <c r="F20" s="1"/>
      <c r="G20" s="1"/>
      <c r="H20" s="1">
        <f t="shared" si="0"/>
        <v>15.62</v>
      </c>
      <c r="I20" s="1">
        <f t="shared" si="1"/>
        <v>0.0180000000000007</v>
      </c>
      <c r="J20" s="1">
        <f t="shared" si="2"/>
        <v>0.987600861445372</v>
      </c>
      <c r="K20" s="1"/>
      <c r="L20" s="1">
        <f t="shared" si="3"/>
        <v>0.963630898048457</v>
      </c>
    </row>
    <row r="21" spans="2:13">
      <c r="B21" t="s">
        <v>30</v>
      </c>
      <c r="C21" s="1">
        <v>19.81</v>
      </c>
      <c r="D21" s="1">
        <v>35.225</v>
      </c>
      <c r="E21" s="1"/>
      <c r="F21" s="1"/>
      <c r="G21" s="1"/>
      <c r="H21" s="1">
        <f t="shared" si="0"/>
        <v>15.415</v>
      </c>
      <c r="I21" s="1">
        <f t="shared" si="1"/>
        <v>-0.187000000000001</v>
      </c>
      <c r="J21" s="1">
        <f t="shared" si="2"/>
        <v>1.13839402907488</v>
      </c>
      <c r="K21" s="1"/>
      <c r="L21" s="1">
        <f t="shared" si="3"/>
        <v>1.11076417953399</v>
      </c>
      <c r="M21" s="1"/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1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0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55</v>
      </c>
      <c r="D4" s="1">
        <v>28.065</v>
      </c>
      <c r="E4" s="1">
        <f>AVERAGE(C4:C9)</f>
        <v>19.0683333333333</v>
      </c>
      <c r="F4" s="1">
        <f>AVERAGE(D4:D9)</f>
        <v>27.3066666666667</v>
      </c>
      <c r="G4" s="1">
        <f>F4-E4</f>
        <v>8.23833333333334</v>
      </c>
      <c r="H4" s="1">
        <f t="shared" ref="H4:H21" si="0">D4-C4</f>
        <v>8.01</v>
      </c>
      <c r="I4" s="1">
        <f t="shared" ref="I4:I21" si="1">H4-G$4</f>
        <v>-0.228333333333342</v>
      </c>
      <c r="J4" s="1">
        <f t="shared" ref="J4:J21" si="2">POWER(2,-I4)</f>
        <v>1.17148081949462</v>
      </c>
      <c r="K4" s="1">
        <f>AVERAGE(J4:J9)</f>
        <v>1.02252954856482</v>
      </c>
      <c r="L4" s="1">
        <f t="shared" ref="L4:L21" si="3">J4/K$4</f>
        <v>1.14566940499555</v>
      </c>
    </row>
    <row r="5" spans="2:12">
      <c r="B5" t="s">
        <v>14</v>
      </c>
      <c r="C5" s="1">
        <v>17.445</v>
      </c>
      <c r="D5" s="1">
        <v>26.385</v>
      </c>
      <c r="E5" s="1"/>
      <c r="F5" s="1"/>
      <c r="G5" s="1"/>
      <c r="H5" s="1">
        <f t="shared" si="0"/>
        <v>8.94</v>
      </c>
      <c r="I5" s="1">
        <f t="shared" si="1"/>
        <v>0.701666666666657</v>
      </c>
      <c r="J5" s="1">
        <f t="shared" si="2"/>
        <v>0.614861480383965</v>
      </c>
      <c r="K5" s="1"/>
      <c r="L5" s="1">
        <f t="shared" si="3"/>
        <v>0.601314144170169</v>
      </c>
    </row>
    <row r="6" spans="2:12">
      <c r="B6" t="s">
        <v>15</v>
      </c>
      <c r="C6" s="1">
        <v>20.255</v>
      </c>
      <c r="D6" s="1">
        <v>28.505</v>
      </c>
      <c r="E6" s="1"/>
      <c r="F6" s="1"/>
      <c r="G6" s="1"/>
      <c r="H6" s="1">
        <f t="shared" si="0"/>
        <v>8.25</v>
      </c>
      <c r="I6" s="1">
        <f t="shared" si="1"/>
        <v>0.0116666666666596</v>
      </c>
      <c r="J6" s="1">
        <f t="shared" si="2"/>
        <v>0.991945892429684</v>
      </c>
      <c r="K6" s="1"/>
      <c r="L6" s="1">
        <f t="shared" si="3"/>
        <v>0.970090198197144</v>
      </c>
    </row>
    <row r="7" spans="2:12">
      <c r="B7" t="s">
        <v>16</v>
      </c>
      <c r="C7" s="1">
        <v>19.07</v>
      </c>
      <c r="D7" s="1">
        <v>27.2</v>
      </c>
      <c r="E7" s="1"/>
      <c r="F7" s="1"/>
      <c r="G7" s="1"/>
      <c r="H7" s="1">
        <f t="shared" si="0"/>
        <v>8.13</v>
      </c>
      <c r="I7" s="1">
        <f t="shared" si="1"/>
        <v>-0.108333333333341</v>
      </c>
      <c r="J7" s="1">
        <f t="shared" si="2"/>
        <v>1.07798218304286</v>
      </c>
      <c r="K7" s="1"/>
      <c r="L7" s="1">
        <f t="shared" si="3"/>
        <v>1.05423083817565</v>
      </c>
    </row>
    <row r="8" spans="2:12">
      <c r="B8" t="s">
        <v>17</v>
      </c>
      <c r="C8" s="1">
        <v>18.53</v>
      </c>
      <c r="D8" s="1">
        <v>26.575</v>
      </c>
      <c r="E8" s="1"/>
      <c r="F8" s="1"/>
      <c r="G8" s="1"/>
      <c r="H8" s="1">
        <f t="shared" si="0"/>
        <v>8.045</v>
      </c>
      <c r="I8" s="1">
        <f t="shared" si="1"/>
        <v>-0.193333333333339</v>
      </c>
      <c r="J8" s="1">
        <f t="shared" si="2"/>
        <v>1.14340248696691</v>
      </c>
      <c r="K8" s="1"/>
      <c r="L8" s="1">
        <f t="shared" si="3"/>
        <v>1.11820972662525</v>
      </c>
    </row>
    <row r="9" spans="2:12">
      <c r="B9" t="s">
        <v>18</v>
      </c>
      <c r="C9" s="1">
        <v>19.055</v>
      </c>
      <c r="D9" s="1">
        <v>27.11</v>
      </c>
      <c r="E9" s="1"/>
      <c r="F9" s="1"/>
      <c r="G9" s="1"/>
      <c r="H9" s="1">
        <f t="shared" si="0"/>
        <v>8.055</v>
      </c>
      <c r="I9" s="1">
        <f t="shared" si="1"/>
        <v>-0.183333333333341</v>
      </c>
      <c r="J9" s="1">
        <f t="shared" si="2"/>
        <v>1.13550442907088</v>
      </c>
      <c r="K9" s="1"/>
      <c r="L9" s="1">
        <f t="shared" si="3"/>
        <v>1.11048568783624</v>
      </c>
    </row>
    <row r="10" spans="2:12">
      <c r="B10" t="s">
        <v>19</v>
      </c>
      <c r="C10" s="1">
        <v>18.065</v>
      </c>
      <c r="D10" s="1">
        <v>26.24</v>
      </c>
      <c r="E10" s="1"/>
      <c r="F10" s="1"/>
      <c r="G10" s="1"/>
      <c r="H10" s="1">
        <f t="shared" si="0"/>
        <v>8.175</v>
      </c>
      <c r="I10" s="1">
        <f t="shared" si="1"/>
        <v>-0.0633333333333397</v>
      </c>
      <c r="J10" s="1">
        <f t="shared" si="2"/>
        <v>1.04487715286088</v>
      </c>
      <c r="K10" s="1"/>
      <c r="L10" s="1">
        <f t="shared" si="3"/>
        <v>1.02185521614258</v>
      </c>
    </row>
    <row r="11" spans="2:12">
      <c r="B11" t="s">
        <v>20</v>
      </c>
      <c r="C11" s="1">
        <v>20.05</v>
      </c>
      <c r="D11" s="1">
        <v>28.55</v>
      </c>
      <c r="E11" s="1"/>
      <c r="F11" s="1"/>
      <c r="G11" s="1"/>
      <c r="H11" s="1">
        <f t="shared" si="0"/>
        <v>8.5</v>
      </c>
      <c r="I11" s="1">
        <f t="shared" si="1"/>
        <v>0.26166666666666</v>
      </c>
      <c r="J11" s="1">
        <f t="shared" si="2"/>
        <v>0.834123745069768</v>
      </c>
      <c r="K11" s="1"/>
      <c r="L11" s="1">
        <f t="shared" si="3"/>
        <v>0.815745370136744</v>
      </c>
    </row>
    <row r="12" spans="2:12">
      <c r="B12" t="s">
        <v>21</v>
      </c>
      <c r="C12" s="1">
        <v>17.58</v>
      </c>
      <c r="D12" s="1">
        <v>27.775</v>
      </c>
      <c r="E12" s="1"/>
      <c r="F12" s="1"/>
      <c r="G12" s="1"/>
      <c r="H12" s="1">
        <f t="shared" si="0"/>
        <v>10.195</v>
      </c>
      <c r="I12" s="1">
        <f t="shared" si="1"/>
        <v>1.95666666666666</v>
      </c>
      <c r="J12" s="1">
        <f t="shared" si="2"/>
        <v>0.257623005082326</v>
      </c>
      <c r="K12" s="1"/>
      <c r="L12" s="1">
        <f t="shared" si="3"/>
        <v>0.251946758354235</v>
      </c>
    </row>
    <row r="13" spans="2:12">
      <c r="B13" t="s">
        <v>22</v>
      </c>
      <c r="C13" s="1">
        <v>20.26</v>
      </c>
      <c r="D13" s="1">
        <v>29.64</v>
      </c>
      <c r="E13" s="1"/>
      <c r="F13" s="1"/>
      <c r="G13" s="1"/>
      <c r="H13" s="1">
        <f t="shared" si="0"/>
        <v>9.38</v>
      </c>
      <c r="I13" s="1">
        <f t="shared" si="1"/>
        <v>1.14166666666666</v>
      </c>
      <c r="J13" s="1">
        <f t="shared" si="2"/>
        <v>0.453235676714058</v>
      </c>
      <c r="K13" s="1"/>
      <c r="L13" s="1">
        <f t="shared" si="3"/>
        <v>0.443249466335912</v>
      </c>
    </row>
    <row r="14" spans="2:12">
      <c r="B14" t="s">
        <v>23</v>
      </c>
      <c r="C14" s="1">
        <v>19.525</v>
      </c>
      <c r="D14" s="1">
        <v>28.655</v>
      </c>
      <c r="E14" s="1"/>
      <c r="F14" s="1"/>
      <c r="G14" s="1"/>
      <c r="H14" s="1">
        <f t="shared" si="0"/>
        <v>9.13</v>
      </c>
      <c r="I14" s="1">
        <f t="shared" si="1"/>
        <v>0.891666666666662</v>
      </c>
      <c r="J14" s="1">
        <f t="shared" si="2"/>
        <v>0.538991091521429</v>
      </c>
      <c r="K14" s="1"/>
      <c r="L14" s="1">
        <f t="shared" si="3"/>
        <v>0.527115419087824</v>
      </c>
    </row>
    <row r="15" spans="2:13">
      <c r="B15" t="s">
        <v>24</v>
      </c>
      <c r="C15" s="1">
        <v>18.94</v>
      </c>
      <c r="D15" s="1">
        <v>27.48</v>
      </c>
      <c r="E15" s="1"/>
      <c r="F15" s="1"/>
      <c r="G15" s="1"/>
      <c r="H15" s="1">
        <f t="shared" si="0"/>
        <v>8.54</v>
      </c>
      <c r="I15" s="1">
        <f t="shared" si="1"/>
        <v>0.301666666666662</v>
      </c>
      <c r="J15" s="1">
        <f t="shared" si="2"/>
        <v>0.811314587396172</v>
      </c>
      <c r="K15" s="1"/>
      <c r="L15" s="1">
        <f t="shared" si="3"/>
        <v>0.793438770092169</v>
      </c>
      <c r="M15" s="1"/>
    </row>
    <row r="16" spans="2:12">
      <c r="B16" t="s">
        <v>25</v>
      </c>
      <c r="C16" s="1">
        <v>20.095</v>
      </c>
      <c r="D16" s="1">
        <v>29.18</v>
      </c>
      <c r="E16" s="1"/>
      <c r="F16" s="1"/>
      <c r="G16" s="1"/>
      <c r="H16" s="1">
        <f t="shared" si="0"/>
        <v>9.085</v>
      </c>
      <c r="I16" s="1">
        <f t="shared" si="1"/>
        <v>0.84666666666666</v>
      </c>
      <c r="J16" s="1">
        <f t="shared" si="2"/>
        <v>0.556068042915938</v>
      </c>
      <c r="K16" s="1"/>
      <c r="L16" s="1">
        <f t="shared" si="3"/>
        <v>0.543816111423295</v>
      </c>
    </row>
    <row r="17" spans="2:12">
      <c r="B17" t="s">
        <v>26</v>
      </c>
      <c r="C17" s="1">
        <v>18.48</v>
      </c>
      <c r="D17" s="1">
        <v>25.64</v>
      </c>
      <c r="E17" s="1"/>
      <c r="F17" s="1"/>
      <c r="G17" s="1"/>
      <c r="H17" s="1">
        <f t="shared" si="0"/>
        <v>7.16</v>
      </c>
      <c r="I17" s="1">
        <f t="shared" si="1"/>
        <v>-1.07833333333334</v>
      </c>
      <c r="J17" s="1">
        <f t="shared" si="2"/>
        <v>2.11159526101849</v>
      </c>
      <c r="K17" s="1"/>
      <c r="L17" s="1">
        <f t="shared" si="3"/>
        <v>2.06507016250262</v>
      </c>
    </row>
    <row r="18" spans="2:12">
      <c r="B18" t="s">
        <v>27</v>
      </c>
      <c r="C18" s="1">
        <v>19.165</v>
      </c>
      <c r="D18" s="1">
        <v>28.38</v>
      </c>
      <c r="E18" s="1"/>
      <c r="F18" s="1"/>
      <c r="G18" s="1"/>
      <c r="H18" s="1">
        <f t="shared" si="0"/>
        <v>9.215</v>
      </c>
      <c r="I18" s="1">
        <f t="shared" si="1"/>
        <v>0.976666666666659</v>
      </c>
      <c r="J18" s="1">
        <f t="shared" si="2"/>
        <v>0.508152466084097</v>
      </c>
      <c r="K18" s="1"/>
      <c r="L18" s="1">
        <f t="shared" si="3"/>
        <v>0.496956265760063</v>
      </c>
    </row>
    <row r="19" spans="2:12">
      <c r="B19" t="s">
        <v>28</v>
      </c>
      <c r="C19" s="1">
        <v>19.33</v>
      </c>
      <c r="D19" s="1">
        <v>28.245</v>
      </c>
      <c r="E19" s="1"/>
      <c r="F19" s="1"/>
      <c r="G19" s="1"/>
      <c r="H19" s="1">
        <f t="shared" si="0"/>
        <v>8.915</v>
      </c>
      <c r="I19" s="1">
        <f t="shared" si="1"/>
        <v>0.676666666666659</v>
      </c>
      <c r="J19" s="1">
        <f t="shared" si="2"/>
        <v>0.625609069746878</v>
      </c>
      <c r="K19" s="1"/>
      <c r="L19" s="1">
        <f t="shared" si="3"/>
        <v>0.611824930267254</v>
      </c>
    </row>
    <row r="20" spans="2:12">
      <c r="B20" t="s">
        <v>29</v>
      </c>
      <c r="C20" s="1">
        <v>19.15</v>
      </c>
      <c r="D20" s="1">
        <v>28.295</v>
      </c>
      <c r="E20" s="1"/>
      <c r="F20" s="1"/>
      <c r="G20" s="1"/>
      <c r="H20" s="1">
        <f t="shared" si="0"/>
        <v>9.145</v>
      </c>
      <c r="I20" s="1">
        <f t="shared" si="1"/>
        <v>0.906666666666663</v>
      </c>
      <c r="J20" s="1">
        <f t="shared" si="2"/>
        <v>0.53341612147268</v>
      </c>
      <c r="K20" s="1"/>
      <c r="L20" s="1">
        <f t="shared" si="3"/>
        <v>0.521663283199356</v>
      </c>
    </row>
    <row r="21" spans="2:13">
      <c r="B21" t="s">
        <v>30</v>
      </c>
      <c r="C21" s="1">
        <v>19.81</v>
      </c>
      <c r="D21" s="1">
        <v>28.885</v>
      </c>
      <c r="E21" s="1"/>
      <c r="F21" s="1"/>
      <c r="G21" s="1"/>
      <c r="H21" s="1">
        <f t="shared" si="0"/>
        <v>9.075</v>
      </c>
      <c r="I21" s="1">
        <f t="shared" si="1"/>
        <v>0.836666666666659</v>
      </c>
      <c r="J21" s="1">
        <f t="shared" si="2"/>
        <v>0.559935802023383</v>
      </c>
      <c r="K21" s="1"/>
      <c r="L21" s="1">
        <f t="shared" si="3"/>
        <v>0.547598651607951</v>
      </c>
      <c r="M21" s="1"/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1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1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3">
        <v>20.055</v>
      </c>
      <c r="D4" s="3">
        <v>24.165</v>
      </c>
      <c r="E4" s="3">
        <f>AVERAGE(C6:C9)</f>
        <v>19.2275</v>
      </c>
      <c r="F4" s="3">
        <f>AVERAGE(D6:D9)</f>
        <v>25.07</v>
      </c>
      <c r="G4" s="3">
        <f>F4-E4</f>
        <v>5.8425</v>
      </c>
      <c r="H4" s="3">
        <f t="shared" ref="H4:H21" si="0">D4-C4</f>
        <v>4.11</v>
      </c>
      <c r="I4" s="3">
        <f t="shared" ref="I4:I21" si="1">H4-G$4</f>
        <v>-1.7325</v>
      </c>
      <c r="J4" s="3">
        <f t="shared" ref="J4:J21" si="2">POWER(2,-I4)</f>
        <v>3.32303157179902</v>
      </c>
      <c r="K4" s="3">
        <f>AVERAGE(J6:J9)</f>
        <v>1.14449365894033</v>
      </c>
      <c r="L4" s="3">
        <f t="shared" ref="L4:L21" si="3">J4/K$4</f>
        <v>2.90349496114795</v>
      </c>
    </row>
    <row r="5" spans="2:12">
      <c r="B5" t="s">
        <v>14</v>
      </c>
      <c r="C5" s="3">
        <v>17.445</v>
      </c>
      <c r="D5" s="3">
        <v>27.275</v>
      </c>
      <c r="E5" s="3"/>
      <c r="F5" s="3"/>
      <c r="G5" s="3"/>
      <c r="H5" s="3">
        <f t="shared" si="0"/>
        <v>9.83</v>
      </c>
      <c r="I5" s="3">
        <f t="shared" si="1"/>
        <v>3.9875</v>
      </c>
      <c r="J5" s="3">
        <f t="shared" si="2"/>
        <v>0.0630438739869001</v>
      </c>
      <c r="K5" s="3"/>
      <c r="L5" s="3">
        <f t="shared" si="3"/>
        <v>0.0550845113858226</v>
      </c>
    </row>
    <row r="6" spans="2:12">
      <c r="B6" t="s">
        <v>15</v>
      </c>
      <c r="C6" s="3">
        <v>20.255</v>
      </c>
      <c r="D6" s="3">
        <v>25.12</v>
      </c>
      <c r="E6" s="3"/>
      <c r="F6" s="3"/>
      <c r="G6" s="3"/>
      <c r="H6" s="3">
        <f t="shared" si="0"/>
        <v>4.865</v>
      </c>
      <c r="I6" s="3">
        <f t="shared" si="1"/>
        <v>-0.977500000000003</v>
      </c>
      <c r="J6" s="3">
        <f t="shared" si="2"/>
        <v>1.96905034667483</v>
      </c>
      <c r="K6" s="3"/>
      <c r="L6" s="3">
        <f t="shared" si="3"/>
        <v>1.72045544446088</v>
      </c>
    </row>
    <row r="7" spans="2:12">
      <c r="B7" t="s">
        <v>16</v>
      </c>
      <c r="C7" s="3">
        <v>19.07</v>
      </c>
      <c r="D7" s="3">
        <v>25.415</v>
      </c>
      <c r="E7" s="3"/>
      <c r="F7" s="3"/>
      <c r="G7" s="3"/>
      <c r="H7" s="3">
        <f t="shared" si="0"/>
        <v>6.345</v>
      </c>
      <c r="I7" s="3">
        <f t="shared" si="1"/>
        <v>0.502499999999998</v>
      </c>
      <c r="J7" s="3">
        <f t="shared" si="2"/>
        <v>0.70588251955544</v>
      </c>
      <c r="K7" s="3"/>
      <c r="L7" s="3">
        <f t="shared" si="3"/>
        <v>0.616764028390519</v>
      </c>
    </row>
    <row r="8" spans="2:12">
      <c r="B8" t="s">
        <v>17</v>
      </c>
      <c r="C8" s="3">
        <v>18.53</v>
      </c>
      <c r="D8" s="3">
        <v>25.315</v>
      </c>
      <c r="E8" s="3"/>
      <c r="F8" s="3"/>
      <c r="G8" s="3"/>
      <c r="H8" s="3">
        <f t="shared" si="0"/>
        <v>6.785</v>
      </c>
      <c r="I8" s="3">
        <f t="shared" si="1"/>
        <v>0.942499999999995</v>
      </c>
      <c r="J8" s="3">
        <f t="shared" si="2"/>
        <v>0.520330434802235</v>
      </c>
      <c r="K8" s="3"/>
      <c r="L8" s="3">
        <f t="shared" si="3"/>
        <v>0.454638110694299</v>
      </c>
    </row>
    <row r="9" spans="2:12">
      <c r="B9" t="s">
        <v>18</v>
      </c>
      <c r="C9" s="3">
        <v>19.055</v>
      </c>
      <c r="D9" s="3">
        <v>24.43</v>
      </c>
      <c r="E9" s="3"/>
      <c r="F9" s="3"/>
      <c r="G9" s="3"/>
      <c r="H9" s="3">
        <f t="shared" si="0"/>
        <v>5.375</v>
      </c>
      <c r="I9" s="3">
        <f t="shared" si="1"/>
        <v>-0.467500000000001</v>
      </c>
      <c r="J9" s="3">
        <f t="shared" si="2"/>
        <v>1.3827113347288</v>
      </c>
      <c r="K9" s="3"/>
      <c r="L9" s="3">
        <f t="shared" si="3"/>
        <v>1.20814241645431</v>
      </c>
    </row>
    <row r="10" spans="2:12">
      <c r="B10" t="s">
        <v>19</v>
      </c>
      <c r="C10" s="3">
        <v>18.065</v>
      </c>
      <c r="D10" s="3">
        <v>25.7</v>
      </c>
      <c r="E10" s="3"/>
      <c r="F10" s="3"/>
      <c r="G10" s="3"/>
      <c r="H10" s="3">
        <f t="shared" si="0"/>
        <v>7.635</v>
      </c>
      <c r="I10" s="3">
        <f t="shared" si="1"/>
        <v>1.7925</v>
      </c>
      <c r="J10" s="3">
        <f t="shared" si="2"/>
        <v>0.288671382922173</v>
      </c>
      <c r="K10" s="3"/>
      <c r="L10" s="3">
        <f t="shared" si="3"/>
        <v>0.252226284232497</v>
      </c>
    </row>
    <row r="11" spans="2:12">
      <c r="B11" t="s">
        <v>20</v>
      </c>
      <c r="C11" s="3">
        <v>20.05</v>
      </c>
      <c r="D11" s="3">
        <v>26.1</v>
      </c>
      <c r="E11" s="3"/>
      <c r="F11" s="3"/>
      <c r="G11" s="3"/>
      <c r="H11" s="3">
        <f t="shared" si="0"/>
        <v>6.05</v>
      </c>
      <c r="I11" s="3">
        <f t="shared" si="1"/>
        <v>0.2075</v>
      </c>
      <c r="J11" s="3">
        <f t="shared" si="2"/>
        <v>0.866036658948632</v>
      </c>
      <c r="K11" s="3"/>
      <c r="L11" s="3">
        <f t="shared" si="3"/>
        <v>0.756698520942865</v>
      </c>
    </row>
    <row r="12" spans="2:12">
      <c r="B12" t="s">
        <v>21</v>
      </c>
      <c r="C12" s="3">
        <v>17.58</v>
      </c>
      <c r="D12" s="3">
        <v>25.3</v>
      </c>
      <c r="E12" s="3"/>
      <c r="F12" s="3"/>
      <c r="G12" s="3"/>
      <c r="H12" s="3">
        <f t="shared" si="0"/>
        <v>7.72</v>
      </c>
      <c r="I12" s="3">
        <f t="shared" si="1"/>
        <v>1.8775</v>
      </c>
      <c r="J12" s="3">
        <f t="shared" si="2"/>
        <v>0.272154915781157</v>
      </c>
      <c r="K12" s="3"/>
      <c r="L12" s="3">
        <f t="shared" si="3"/>
        <v>0.237795040326517</v>
      </c>
    </row>
    <row r="13" spans="2:12">
      <c r="B13" t="s">
        <v>22</v>
      </c>
      <c r="C13" s="3">
        <v>20.26</v>
      </c>
      <c r="D13" s="3">
        <v>27.44</v>
      </c>
      <c r="E13" s="3"/>
      <c r="F13" s="3"/>
      <c r="G13" s="3"/>
      <c r="H13" s="3">
        <f t="shared" si="0"/>
        <v>7.18</v>
      </c>
      <c r="I13" s="3">
        <f t="shared" si="1"/>
        <v>1.3375</v>
      </c>
      <c r="J13" s="3">
        <f t="shared" si="2"/>
        <v>0.395705767999427</v>
      </c>
      <c r="K13" s="3"/>
      <c r="L13" s="3">
        <f t="shared" si="3"/>
        <v>0.345747453389831</v>
      </c>
    </row>
    <row r="14" spans="2:12">
      <c r="B14" t="s">
        <v>23</v>
      </c>
      <c r="C14" s="3">
        <v>19.525</v>
      </c>
      <c r="D14" s="3">
        <v>25.34</v>
      </c>
      <c r="E14" s="3"/>
      <c r="F14" s="3"/>
      <c r="G14" s="3"/>
      <c r="H14" s="3">
        <f t="shared" si="0"/>
        <v>5.815</v>
      </c>
      <c r="I14" s="3">
        <f t="shared" si="1"/>
        <v>-0.0274999999999999</v>
      </c>
      <c r="J14" s="3">
        <f t="shared" si="2"/>
        <v>1.01924437859508</v>
      </c>
      <c r="K14" s="3"/>
      <c r="L14" s="3">
        <f t="shared" si="3"/>
        <v>0.890563587341134</v>
      </c>
    </row>
    <row r="15" spans="2:13">
      <c r="B15" t="s">
        <v>24</v>
      </c>
      <c r="C15" s="3">
        <v>18.94</v>
      </c>
      <c r="D15" s="3">
        <v>24.21</v>
      </c>
      <c r="E15" s="3"/>
      <c r="F15" s="3"/>
      <c r="G15" s="3"/>
      <c r="H15" s="3">
        <f t="shared" si="0"/>
        <v>5.27</v>
      </c>
      <c r="I15" s="3">
        <f t="shared" si="1"/>
        <v>-0.572499999999998</v>
      </c>
      <c r="J15" s="3">
        <f t="shared" si="2"/>
        <v>1.48709828412265</v>
      </c>
      <c r="K15" s="3"/>
      <c r="L15" s="3">
        <f t="shared" si="3"/>
        <v>1.29935039177023</v>
      </c>
      <c r="M15" s="3"/>
    </row>
    <row r="16" spans="2:12">
      <c r="B16" t="s">
        <v>25</v>
      </c>
      <c r="C16" s="3">
        <v>20.095</v>
      </c>
      <c r="D16" s="3">
        <v>26.14</v>
      </c>
      <c r="E16" s="3"/>
      <c r="F16" s="3"/>
      <c r="G16" s="3"/>
      <c r="H16" s="3">
        <f t="shared" si="0"/>
        <v>6.045</v>
      </c>
      <c r="I16" s="3">
        <f t="shared" si="1"/>
        <v>0.202500000000001</v>
      </c>
      <c r="J16" s="3">
        <f t="shared" si="2"/>
        <v>0.869043320428511</v>
      </c>
      <c r="K16" s="3"/>
      <c r="L16" s="3">
        <f t="shared" si="3"/>
        <v>0.759325587905091</v>
      </c>
    </row>
    <row r="17" spans="2:12">
      <c r="B17" t="s">
        <v>26</v>
      </c>
      <c r="C17" s="3">
        <v>18.48</v>
      </c>
      <c r="D17" s="3">
        <v>24.92</v>
      </c>
      <c r="E17" s="3"/>
      <c r="F17" s="3"/>
      <c r="G17" s="3"/>
      <c r="H17" s="3">
        <f t="shared" si="0"/>
        <v>6.44</v>
      </c>
      <c r="I17" s="3">
        <f t="shared" si="1"/>
        <v>0.5975</v>
      </c>
      <c r="J17" s="3">
        <f t="shared" si="2"/>
        <v>0.660898213008892</v>
      </c>
      <c r="K17" s="3"/>
      <c r="L17" s="3">
        <f t="shared" si="3"/>
        <v>0.577459042997941</v>
      </c>
    </row>
    <row r="18" spans="2:12">
      <c r="B18" t="s">
        <v>27</v>
      </c>
      <c r="C18" s="1">
        <v>19.165</v>
      </c>
      <c r="D18" s="1">
        <v>25.31</v>
      </c>
      <c r="E18" s="1"/>
      <c r="F18" s="1"/>
      <c r="G18" s="1"/>
      <c r="H18" s="1">
        <f t="shared" si="0"/>
        <v>6.145</v>
      </c>
      <c r="I18" s="1">
        <f t="shared" si="1"/>
        <v>0.302499999999998</v>
      </c>
      <c r="J18" s="1">
        <f t="shared" si="2"/>
        <v>0.810846089034495</v>
      </c>
      <c r="K18" s="1"/>
      <c r="L18" s="1">
        <f t="shared" si="3"/>
        <v>0.708475824833533</v>
      </c>
    </row>
    <row r="19" spans="2:12">
      <c r="B19" t="s">
        <v>28</v>
      </c>
      <c r="C19" s="1">
        <v>19.33</v>
      </c>
      <c r="D19" s="1">
        <v>26.155</v>
      </c>
      <c r="E19" s="1"/>
      <c r="F19" s="1"/>
      <c r="G19" s="1"/>
      <c r="H19" s="1">
        <f t="shared" si="0"/>
        <v>6.825</v>
      </c>
      <c r="I19" s="1">
        <f t="shared" si="1"/>
        <v>0.982500000000002</v>
      </c>
      <c r="J19" s="1">
        <f t="shared" si="2"/>
        <v>0.506101971699577</v>
      </c>
      <c r="K19" s="1"/>
      <c r="L19" s="1">
        <f t="shared" si="3"/>
        <v>0.442206007648982</v>
      </c>
    </row>
    <row r="20" spans="2:12">
      <c r="B20" t="s">
        <v>29</v>
      </c>
      <c r="C20" s="1">
        <v>19.15</v>
      </c>
      <c r="D20" s="1">
        <v>26.315</v>
      </c>
      <c r="E20" s="1"/>
      <c r="F20" s="1"/>
      <c r="G20" s="1"/>
      <c r="H20" s="1">
        <f t="shared" si="0"/>
        <v>7.165</v>
      </c>
      <c r="I20" s="1">
        <f t="shared" si="1"/>
        <v>1.3225</v>
      </c>
      <c r="J20" s="1">
        <f t="shared" si="2"/>
        <v>0.399841465658176</v>
      </c>
      <c r="K20" s="1"/>
      <c r="L20" s="1">
        <f t="shared" si="3"/>
        <v>0.349361014396869</v>
      </c>
    </row>
    <row r="21" spans="2:13">
      <c r="B21" t="s">
        <v>30</v>
      </c>
      <c r="C21" s="1">
        <v>19.81</v>
      </c>
      <c r="D21" s="1">
        <v>25.27</v>
      </c>
      <c r="E21" s="1"/>
      <c r="F21" s="1"/>
      <c r="G21" s="1"/>
      <c r="H21" s="1">
        <f t="shared" si="0"/>
        <v>5.46</v>
      </c>
      <c r="I21" s="1">
        <f t="shared" si="1"/>
        <v>-0.3825</v>
      </c>
      <c r="J21" s="1">
        <f t="shared" si="2"/>
        <v>1.30359886402118</v>
      </c>
      <c r="K21" s="1"/>
      <c r="L21" s="1">
        <f t="shared" si="3"/>
        <v>1.13901798742001</v>
      </c>
      <c r="M21" s="1"/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P13" sqref="P13"/>
    </sheetView>
  </sheetViews>
  <sheetFormatPr defaultColWidth="9" defaultRowHeight="14"/>
  <sheetData>
    <row r="2" spans="2:2">
      <c r="B2" t="s">
        <v>12</v>
      </c>
    </row>
    <row r="3" spans="3:12">
      <c r="C3" s="1" t="s">
        <v>31</v>
      </c>
      <c r="D3" s="2" t="s">
        <v>12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3">
        <v>20.055</v>
      </c>
      <c r="D4" s="3">
        <v>21.875</v>
      </c>
      <c r="E4" s="3">
        <f>AVERAGE(C6:C9)</f>
        <v>19.2275</v>
      </c>
      <c r="F4" s="3">
        <f>AVERAGE(D6:D9)</f>
        <v>22.54375</v>
      </c>
      <c r="G4" s="3">
        <f>F4-E4</f>
        <v>3.31625</v>
      </c>
      <c r="H4" s="3">
        <f t="shared" ref="H4:H21" si="0">D4-C4</f>
        <v>1.82</v>
      </c>
      <c r="I4" s="3">
        <f t="shared" ref="I4:I21" si="1">H4-G$4</f>
        <v>-1.49625</v>
      </c>
      <c r="J4" s="3">
        <f t="shared" ref="J4:J21" si="2">POWER(2,-I4)</f>
        <v>2.82108473534763</v>
      </c>
      <c r="K4" s="3">
        <f>AVERAGE(J6:J9)</f>
        <v>1.02738394465924</v>
      </c>
      <c r="L4" s="3">
        <f t="shared" ref="L4:L21" si="3">J4/K$4</f>
        <v>2.74589139728411</v>
      </c>
    </row>
    <row r="5" spans="2:12">
      <c r="B5" t="s">
        <v>14</v>
      </c>
      <c r="C5" s="3">
        <v>17.445</v>
      </c>
      <c r="D5" s="3">
        <v>23.405</v>
      </c>
      <c r="E5" s="3"/>
      <c r="F5" s="3"/>
      <c r="G5" s="3"/>
      <c r="H5" s="3">
        <f t="shared" si="0"/>
        <v>5.96</v>
      </c>
      <c r="I5" s="3">
        <f t="shared" si="1"/>
        <v>2.64375</v>
      </c>
      <c r="J5" s="3">
        <f t="shared" si="2"/>
        <v>0.160011777256301</v>
      </c>
      <c r="K5" s="3"/>
      <c r="L5" s="3">
        <f t="shared" si="3"/>
        <v>0.155746815090996</v>
      </c>
    </row>
    <row r="6" spans="2:12">
      <c r="B6" t="s">
        <v>15</v>
      </c>
      <c r="C6" s="3">
        <v>20.255</v>
      </c>
      <c r="D6" s="3">
        <v>23.15</v>
      </c>
      <c r="E6" s="3"/>
      <c r="F6" s="3"/>
      <c r="G6" s="3"/>
      <c r="H6" s="3">
        <f t="shared" si="0"/>
        <v>2.895</v>
      </c>
      <c r="I6" s="3">
        <f t="shared" si="1"/>
        <v>-0.421250000000004</v>
      </c>
      <c r="J6" s="3">
        <f t="shared" si="2"/>
        <v>1.33908728301803</v>
      </c>
      <c r="K6" s="3"/>
      <c r="L6" s="3">
        <f t="shared" si="3"/>
        <v>1.30339518149874</v>
      </c>
    </row>
    <row r="7" spans="2:12">
      <c r="B7" t="s">
        <v>16</v>
      </c>
      <c r="C7" s="3">
        <v>19.07</v>
      </c>
      <c r="D7" s="3">
        <v>22.28</v>
      </c>
      <c r="E7" s="3"/>
      <c r="F7" s="3"/>
      <c r="G7" s="3"/>
      <c r="H7" s="3">
        <f t="shared" si="0"/>
        <v>3.21</v>
      </c>
      <c r="I7" s="3">
        <f t="shared" si="1"/>
        <v>-0.106250000000003</v>
      </c>
      <c r="J7" s="3">
        <f t="shared" si="2"/>
        <v>1.0764266391456</v>
      </c>
      <c r="K7" s="3"/>
      <c r="L7" s="3">
        <f t="shared" si="3"/>
        <v>1.04773550797761</v>
      </c>
    </row>
    <row r="8" spans="2:12">
      <c r="B8" t="s">
        <v>17</v>
      </c>
      <c r="C8" s="3">
        <v>18.53</v>
      </c>
      <c r="D8" s="3">
        <v>22.375</v>
      </c>
      <c r="E8" s="3"/>
      <c r="F8" s="3"/>
      <c r="G8" s="3"/>
      <c r="H8" s="3">
        <f t="shared" si="0"/>
        <v>3.845</v>
      </c>
      <c r="I8" s="3">
        <f t="shared" si="1"/>
        <v>0.528749999999995</v>
      </c>
      <c r="J8" s="3">
        <f t="shared" si="2"/>
        <v>0.693155047035308</v>
      </c>
      <c r="K8" s="3"/>
      <c r="L8" s="3">
        <f t="shared" si="3"/>
        <v>0.674679656654756</v>
      </c>
    </row>
    <row r="9" spans="2:12">
      <c r="B9" t="s">
        <v>18</v>
      </c>
      <c r="C9" s="3">
        <v>19.055</v>
      </c>
      <c r="D9" s="3">
        <v>22.37</v>
      </c>
      <c r="E9" s="3"/>
      <c r="F9" s="3"/>
      <c r="G9" s="3"/>
      <c r="H9" s="3">
        <f t="shared" si="0"/>
        <v>3.315</v>
      </c>
      <c r="I9" s="3">
        <f t="shared" si="1"/>
        <v>-0.00125000000000242</v>
      </c>
      <c r="J9" s="3">
        <f t="shared" si="2"/>
        <v>1.00086680943805</v>
      </c>
      <c r="K9" s="3"/>
      <c r="L9" s="3">
        <f t="shared" si="3"/>
        <v>0.974189653868894</v>
      </c>
    </row>
    <row r="10" spans="2:12">
      <c r="B10" t="s">
        <v>19</v>
      </c>
      <c r="C10" s="3">
        <v>18.065</v>
      </c>
      <c r="D10" s="3">
        <v>22.96</v>
      </c>
      <c r="E10" s="3"/>
      <c r="F10" s="3"/>
      <c r="G10" s="3"/>
      <c r="H10" s="3">
        <f t="shared" si="0"/>
        <v>4.895</v>
      </c>
      <c r="I10" s="3">
        <f t="shared" si="1"/>
        <v>1.57875</v>
      </c>
      <c r="J10" s="3">
        <f t="shared" si="2"/>
        <v>0.334771820754506</v>
      </c>
      <c r="K10" s="3"/>
      <c r="L10" s="3">
        <f t="shared" si="3"/>
        <v>0.325848795374684</v>
      </c>
    </row>
    <row r="11" spans="2:12">
      <c r="B11" t="s">
        <v>20</v>
      </c>
      <c r="C11" s="3">
        <v>20.05</v>
      </c>
      <c r="D11" s="3">
        <v>22.08</v>
      </c>
      <c r="E11" s="3"/>
      <c r="F11" s="3"/>
      <c r="G11" s="3"/>
      <c r="H11" s="3">
        <f t="shared" si="0"/>
        <v>2.03</v>
      </c>
      <c r="I11" s="3">
        <f t="shared" si="1"/>
        <v>-1.28625000000001</v>
      </c>
      <c r="J11" s="3">
        <f t="shared" si="2"/>
        <v>2.43893278638233</v>
      </c>
      <c r="K11" s="3"/>
      <c r="L11" s="3">
        <f t="shared" si="3"/>
        <v>2.37392534608009</v>
      </c>
    </row>
    <row r="12" spans="2:12">
      <c r="B12" t="s">
        <v>21</v>
      </c>
      <c r="C12" s="3">
        <v>17.58</v>
      </c>
      <c r="D12" s="3">
        <v>22.495</v>
      </c>
      <c r="E12" s="3"/>
      <c r="F12" s="3"/>
      <c r="G12" s="3"/>
      <c r="H12" s="3">
        <f t="shared" si="0"/>
        <v>4.915</v>
      </c>
      <c r="I12" s="3">
        <f t="shared" si="1"/>
        <v>1.59875</v>
      </c>
      <c r="J12" s="3">
        <f t="shared" si="2"/>
        <v>0.330162918170884</v>
      </c>
      <c r="K12" s="3"/>
      <c r="L12" s="3">
        <f t="shared" si="3"/>
        <v>0.321362738718279</v>
      </c>
    </row>
    <row r="13" spans="2:12">
      <c r="B13" t="s">
        <v>22</v>
      </c>
      <c r="C13" s="3">
        <v>20.26</v>
      </c>
      <c r="D13" s="3">
        <v>23.36</v>
      </c>
      <c r="E13" s="3"/>
      <c r="F13" s="3"/>
      <c r="G13" s="3"/>
      <c r="H13" s="3">
        <f t="shared" si="0"/>
        <v>3.1</v>
      </c>
      <c r="I13" s="3">
        <f t="shared" si="1"/>
        <v>-0.216250000000006</v>
      </c>
      <c r="J13" s="3">
        <f t="shared" si="2"/>
        <v>1.16171002349149</v>
      </c>
      <c r="K13" s="3"/>
      <c r="L13" s="3">
        <f t="shared" si="3"/>
        <v>1.13074574459775</v>
      </c>
    </row>
    <row r="14" spans="2:12">
      <c r="B14" t="s">
        <v>23</v>
      </c>
      <c r="C14" s="3">
        <v>19.525</v>
      </c>
      <c r="D14" s="3">
        <v>22.69</v>
      </c>
      <c r="E14" s="3"/>
      <c r="F14" s="3"/>
      <c r="G14" s="3"/>
      <c r="H14" s="3">
        <f t="shared" si="0"/>
        <v>3.165</v>
      </c>
      <c r="I14" s="3">
        <f t="shared" si="1"/>
        <v>-0.151250000000001</v>
      </c>
      <c r="J14" s="3">
        <f t="shared" si="2"/>
        <v>1.1105312573584</v>
      </c>
      <c r="K14" s="3"/>
      <c r="L14" s="3">
        <f t="shared" si="3"/>
        <v>1.08093109993726</v>
      </c>
    </row>
    <row r="15" spans="2:13">
      <c r="B15" t="s">
        <v>24</v>
      </c>
      <c r="C15" s="3">
        <v>18.94</v>
      </c>
      <c r="D15" s="3">
        <v>22.87</v>
      </c>
      <c r="E15" s="3"/>
      <c r="F15" s="3"/>
      <c r="G15" s="3"/>
      <c r="H15" s="3">
        <f t="shared" si="0"/>
        <v>3.93</v>
      </c>
      <c r="I15" s="3">
        <f t="shared" si="1"/>
        <v>0.613749999999996</v>
      </c>
      <c r="J15" s="3">
        <f t="shared" si="2"/>
        <v>0.653495859338568</v>
      </c>
      <c r="K15" s="3"/>
      <c r="L15" s="3">
        <f t="shared" si="3"/>
        <v>0.636077546992731</v>
      </c>
      <c r="M15" s="3"/>
    </row>
    <row r="16" spans="2:12">
      <c r="B16" t="s">
        <v>25</v>
      </c>
      <c r="C16" s="3">
        <v>20.095</v>
      </c>
      <c r="D16" s="3">
        <v>21.67</v>
      </c>
      <c r="E16" s="3"/>
      <c r="F16" s="3"/>
      <c r="G16" s="3"/>
      <c r="H16" s="3">
        <f t="shared" si="0"/>
        <v>1.575</v>
      </c>
      <c r="I16" s="3">
        <f t="shared" si="1"/>
        <v>-1.74125</v>
      </c>
      <c r="J16" s="3">
        <f t="shared" si="2"/>
        <v>3.34324712607412</v>
      </c>
      <c r="K16" s="3"/>
      <c r="L16" s="3">
        <f t="shared" si="3"/>
        <v>3.25413604471207</v>
      </c>
    </row>
    <row r="17" spans="2:12">
      <c r="B17" t="s">
        <v>26</v>
      </c>
      <c r="C17" s="3">
        <v>18.48</v>
      </c>
      <c r="D17" s="3">
        <v>23.15</v>
      </c>
      <c r="E17" s="3"/>
      <c r="F17" s="3"/>
      <c r="G17" s="3"/>
      <c r="H17" s="3">
        <f t="shared" si="0"/>
        <v>4.67</v>
      </c>
      <c r="I17" s="3">
        <f t="shared" si="1"/>
        <v>1.35374999999999</v>
      </c>
      <c r="J17" s="3">
        <f t="shared" si="2"/>
        <v>0.391273687557291</v>
      </c>
      <c r="K17" s="3"/>
      <c r="L17" s="3">
        <f t="shared" si="3"/>
        <v>0.380844658505021</v>
      </c>
    </row>
    <row r="18" spans="2:12">
      <c r="B18" t="s">
        <v>27</v>
      </c>
      <c r="C18" s="3">
        <v>19.165</v>
      </c>
      <c r="D18" s="3">
        <v>22.27</v>
      </c>
      <c r="E18" s="3"/>
      <c r="F18" s="3"/>
      <c r="G18" s="3"/>
      <c r="H18" s="3">
        <f t="shared" si="0"/>
        <v>3.105</v>
      </c>
      <c r="I18" s="3">
        <f t="shared" si="1"/>
        <v>-0.211250000000003</v>
      </c>
      <c r="J18" s="3">
        <f t="shared" si="2"/>
        <v>1.15769081213998</v>
      </c>
      <c r="K18" s="3"/>
      <c r="L18" s="3">
        <f t="shared" si="3"/>
        <v>1.12683366151293</v>
      </c>
    </row>
    <row r="19" spans="2:12">
      <c r="B19" t="s">
        <v>28</v>
      </c>
      <c r="C19" s="3">
        <v>19.33</v>
      </c>
      <c r="D19" s="3">
        <v>23.205</v>
      </c>
      <c r="E19" s="3"/>
      <c r="F19" s="3"/>
      <c r="G19" s="3"/>
      <c r="H19" s="3">
        <f t="shared" si="0"/>
        <v>3.875</v>
      </c>
      <c r="I19" s="3">
        <f t="shared" si="1"/>
        <v>0.558749999999996</v>
      </c>
      <c r="J19" s="3">
        <f t="shared" si="2"/>
        <v>0.678890122441201</v>
      </c>
      <c r="K19" s="3"/>
      <c r="L19" s="3">
        <f t="shared" si="3"/>
        <v>0.660794950096646</v>
      </c>
    </row>
    <row r="20" spans="2:12">
      <c r="B20" t="s">
        <v>29</v>
      </c>
      <c r="C20" s="1">
        <v>19.15</v>
      </c>
      <c r="D20" s="1">
        <v>23</v>
      </c>
      <c r="E20" s="1"/>
      <c r="F20" s="1"/>
      <c r="G20" s="1"/>
      <c r="H20" s="1">
        <f t="shared" si="0"/>
        <v>3.85</v>
      </c>
      <c r="I20" s="1">
        <f t="shared" si="1"/>
        <v>0.533749999999998</v>
      </c>
      <c r="J20" s="1">
        <f t="shared" si="2"/>
        <v>0.690756912753028</v>
      </c>
      <c r="K20" s="1"/>
      <c r="L20" s="1">
        <f t="shared" si="3"/>
        <v>0.672345442367345</v>
      </c>
    </row>
    <row r="21" spans="2:13">
      <c r="B21" t="s">
        <v>30</v>
      </c>
      <c r="C21" s="1">
        <v>19.81</v>
      </c>
      <c r="D21" s="1">
        <v>22.91</v>
      </c>
      <c r="E21" s="1"/>
      <c r="F21" s="1"/>
      <c r="G21" s="1"/>
      <c r="H21" s="1">
        <f t="shared" si="0"/>
        <v>3.1</v>
      </c>
      <c r="I21" s="1">
        <f t="shared" si="1"/>
        <v>-0.216250000000002</v>
      </c>
      <c r="J21" s="1">
        <f t="shared" si="2"/>
        <v>1.16171002349149</v>
      </c>
      <c r="K21" s="1"/>
      <c r="L21" s="1">
        <f t="shared" si="3"/>
        <v>1.13074574459775</v>
      </c>
      <c r="M21" s="1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0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32.43</v>
      </c>
      <c r="E4" s="1">
        <f>AVERAGE(C4:C9)</f>
        <v>19.7466666666667</v>
      </c>
      <c r="F4" s="1">
        <f>AVERAGE(D4:D9)</f>
        <v>32.515</v>
      </c>
      <c r="G4" s="1">
        <f>F4-E4</f>
        <v>12.7683333333333</v>
      </c>
      <c r="H4" s="1">
        <f t="shared" ref="H4:H21" si="0">D4-C4</f>
        <v>11.415</v>
      </c>
      <c r="I4" s="1">
        <f t="shared" ref="I4:I21" si="1">H4-G$4</f>
        <v>-1.35333333333333</v>
      </c>
      <c r="J4" s="1">
        <f t="shared" ref="J4:J21" si="2">POWER(2,-I4)</f>
        <v>2.55501778465582</v>
      </c>
      <c r="K4" s="1">
        <f>AVERAGE(J4:J9)</f>
        <v>1.3117949602214</v>
      </c>
      <c r="L4" s="1">
        <f t="shared" ref="L4:L21" si="3">J4/K$4</f>
        <v>1.94772648327951</v>
      </c>
    </row>
    <row r="5" spans="2:12">
      <c r="B5" t="s">
        <v>14</v>
      </c>
      <c r="C5" s="1">
        <v>19.04</v>
      </c>
      <c r="D5" s="1">
        <v>30.49</v>
      </c>
      <c r="E5" s="1"/>
      <c r="F5" s="1"/>
      <c r="G5" s="1"/>
      <c r="H5" s="1">
        <f t="shared" si="0"/>
        <v>11.45</v>
      </c>
      <c r="I5" s="1">
        <f t="shared" si="1"/>
        <v>-1.31833333333333</v>
      </c>
      <c r="J5" s="1">
        <f t="shared" si="2"/>
        <v>2.49377850717219</v>
      </c>
      <c r="K5" s="1"/>
      <c r="L5" s="1">
        <f t="shared" si="3"/>
        <v>1.90104290898578</v>
      </c>
    </row>
    <row r="6" spans="2:12">
      <c r="B6" t="s">
        <v>15</v>
      </c>
      <c r="C6" s="1">
        <v>20.69</v>
      </c>
      <c r="D6" s="1">
        <v>33.24</v>
      </c>
      <c r="E6" s="1"/>
      <c r="F6" s="1"/>
      <c r="G6" s="1"/>
      <c r="H6" s="1">
        <f t="shared" si="0"/>
        <v>12.55</v>
      </c>
      <c r="I6" s="1">
        <f t="shared" si="1"/>
        <v>-0.218333333333323</v>
      </c>
      <c r="J6" s="1">
        <f t="shared" si="2"/>
        <v>1.16338881038852</v>
      </c>
      <c r="K6" s="1"/>
      <c r="L6" s="1">
        <f t="shared" si="3"/>
        <v>0.886867876205416</v>
      </c>
    </row>
    <row r="7" spans="2:12">
      <c r="B7" t="s">
        <v>16</v>
      </c>
      <c r="C7" s="1">
        <v>19.46</v>
      </c>
      <c r="D7" s="1">
        <v>34.03</v>
      </c>
      <c r="E7" s="1"/>
      <c r="F7" s="1"/>
      <c r="G7" s="1"/>
      <c r="H7" s="1">
        <f t="shared" si="0"/>
        <v>14.57</v>
      </c>
      <c r="I7" s="1">
        <f t="shared" si="1"/>
        <v>1.80166666666667</v>
      </c>
      <c r="J7" s="1">
        <f t="shared" si="2"/>
        <v>0.286843023211697</v>
      </c>
      <c r="K7" s="1"/>
      <c r="L7" s="1">
        <f t="shared" si="3"/>
        <v>0.218664526019588</v>
      </c>
    </row>
    <row r="8" spans="2:12">
      <c r="B8" t="s">
        <v>17</v>
      </c>
      <c r="C8" s="1">
        <v>18.41</v>
      </c>
      <c r="D8" s="1">
        <v>31.7</v>
      </c>
      <c r="E8" s="1"/>
      <c r="F8" s="1"/>
      <c r="G8" s="1"/>
      <c r="H8" s="1">
        <f t="shared" si="0"/>
        <v>13.29</v>
      </c>
      <c r="I8" s="1">
        <f t="shared" si="1"/>
        <v>0.521666666666672</v>
      </c>
      <c r="J8" s="1">
        <f t="shared" si="2"/>
        <v>0.696566662816106</v>
      </c>
      <c r="K8" s="1"/>
      <c r="L8" s="1">
        <f t="shared" si="3"/>
        <v>0.531002697783303</v>
      </c>
    </row>
    <row r="9" spans="2:12">
      <c r="B9" t="s">
        <v>18</v>
      </c>
      <c r="C9" s="1">
        <v>19.865</v>
      </c>
      <c r="D9" s="1">
        <v>33.2</v>
      </c>
      <c r="E9" s="1"/>
      <c r="F9" s="1"/>
      <c r="G9" s="1"/>
      <c r="H9" s="1">
        <f t="shared" si="0"/>
        <v>13.335</v>
      </c>
      <c r="I9" s="1">
        <f t="shared" si="1"/>
        <v>0.566666666666674</v>
      </c>
      <c r="J9" s="1">
        <f t="shared" si="2"/>
        <v>0.675174973084092</v>
      </c>
      <c r="K9" s="1"/>
      <c r="L9" s="1">
        <f t="shared" si="3"/>
        <v>0.514695507726403</v>
      </c>
    </row>
    <row r="10" spans="2:12">
      <c r="B10" s="6" t="s">
        <v>19</v>
      </c>
      <c r="C10" s="7">
        <v>18.355</v>
      </c>
      <c r="D10" s="7">
        <v>31.825</v>
      </c>
      <c r="E10" s="7"/>
      <c r="F10" s="7"/>
      <c r="G10" s="7"/>
      <c r="H10" s="7">
        <f t="shared" si="0"/>
        <v>13.47</v>
      </c>
      <c r="I10" s="7">
        <f t="shared" si="1"/>
        <v>0.701666666666672</v>
      </c>
      <c r="J10" s="7">
        <f t="shared" si="2"/>
        <v>0.614861480383959</v>
      </c>
      <c r="K10" s="7"/>
      <c r="L10" s="7">
        <f t="shared" si="3"/>
        <v>0.468717672371743</v>
      </c>
    </row>
    <row r="11" spans="2:12">
      <c r="B11" s="6" t="s">
        <v>20</v>
      </c>
      <c r="C11" s="7">
        <v>19.41</v>
      </c>
      <c r="D11" s="7">
        <v>32.48</v>
      </c>
      <c r="E11" s="7"/>
      <c r="F11" s="7"/>
      <c r="G11" s="7"/>
      <c r="H11" s="7">
        <f t="shared" si="0"/>
        <v>13.07</v>
      </c>
      <c r="I11" s="7">
        <f t="shared" si="1"/>
        <v>0.301666666666677</v>
      </c>
      <c r="J11" s="7">
        <f t="shared" si="2"/>
        <v>0.811314587396164</v>
      </c>
      <c r="K11" s="7"/>
      <c r="L11" s="7">
        <f t="shared" si="3"/>
        <v>0.61847667661357</v>
      </c>
    </row>
    <row r="12" spans="2:12">
      <c r="B12" s="6" t="s">
        <v>21</v>
      </c>
      <c r="C12" s="7">
        <v>18.105</v>
      </c>
      <c r="D12" s="7">
        <v>32.38</v>
      </c>
      <c r="E12" s="7"/>
      <c r="F12" s="7"/>
      <c r="G12" s="7"/>
      <c r="H12" s="7">
        <f t="shared" si="0"/>
        <v>14.275</v>
      </c>
      <c r="I12" s="7">
        <f t="shared" si="1"/>
        <v>1.50666666666667</v>
      </c>
      <c r="J12" s="7">
        <f t="shared" si="2"/>
        <v>0.351923396008495</v>
      </c>
      <c r="K12" s="7"/>
      <c r="L12" s="7">
        <f t="shared" si="3"/>
        <v>0.268276222031756</v>
      </c>
    </row>
    <row r="13" spans="2:12">
      <c r="B13" t="s">
        <v>22</v>
      </c>
      <c r="C13" s="1">
        <v>21.33</v>
      </c>
      <c r="D13" s="1">
        <v>33.96</v>
      </c>
      <c r="E13" s="1"/>
      <c r="F13" s="1"/>
      <c r="G13" s="1"/>
      <c r="H13" s="1">
        <f t="shared" si="0"/>
        <v>12.63</v>
      </c>
      <c r="I13" s="1">
        <f t="shared" si="1"/>
        <v>-0.138333333333332</v>
      </c>
      <c r="J13" s="1">
        <f t="shared" si="2"/>
        <v>1.10063288018307</v>
      </c>
      <c r="K13" s="1"/>
      <c r="L13" s="1">
        <f t="shared" si="3"/>
        <v>0.839028135919428</v>
      </c>
    </row>
    <row r="14" spans="2:12">
      <c r="B14" t="s">
        <v>23</v>
      </c>
      <c r="C14" s="1">
        <v>19.97</v>
      </c>
      <c r="D14" s="1">
        <v>32.05</v>
      </c>
      <c r="E14" s="1"/>
      <c r="F14" s="1"/>
      <c r="G14" s="1"/>
      <c r="H14" s="1">
        <f t="shared" si="0"/>
        <v>12.08</v>
      </c>
      <c r="I14" s="1">
        <f t="shared" si="1"/>
        <v>-0.688333333333329</v>
      </c>
      <c r="J14" s="1">
        <f t="shared" si="2"/>
        <v>1.61142085636346</v>
      </c>
      <c r="K14" s="1"/>
      <c r="L14" s="1">
        <f t="shared" si="3"/>
        <v>1.22840909229555</v>
      </c>
    </row>
    <row r="15" spans="2:13">
      <c r="B15" t="s">
        <v>24</v>
      </c>
      <c r="C15" s="1">
        <v>19.775</v>
      </c>
      <c r="D15" s="1">
        <v>32.845</v>
      </c>
      <c r="E15" s="1"/>
      <c r="F15" s="1"/>
      <c r="G15" s="1"/>
      <c r="H15" s="1">
        <f t="shared" si="0"/>
        <v>13.07</v>
      </c>
      <c r="I15" s="1">
        <f t="shared" si="1"/>
        <v>0.301666666666673</v>
      </c>
      <c r="J15" s="1">
        <f t="shared" si="2"/>
        <v>0.811314587396166</v>
      </c>
      <c r="K15" s="1"/>
      <c r="L15" s="1">
        <f t="shared" si="3"/>
        <v>0.618476676613572</v>
      </c>
      <c r="M15" s="1"/>
    </row>
    <row r="16" spans="2:12">
      <c r="B16" t="s">
        <v>25</v>
      </c>
      <c r="C16" s="1">
        <v>22.02</v>
      </c>
      <c r="D16" s="1">
        <v>33.875</v>
      </c>
      <c r="E16" s="1"/>
      <c r="F16" s="1"/>
      <c r="G16" s="1"/>
      <c r="H16" s="1">
        <f t="shared" si="0"/>
        <v>11.855</v>
      </c>
      <c r="I16" s="1">
        <f t="shared" si="1"/>
        <v>-0.913333333333327</v>
      </c>
      <c r="J16" s="1">
        <f t="shared" si="2"/>
        <v>1.88339203477469</v>
      </c>
      <c r="K16" s="1"/>
      <c r="L16" s="1">
        <f t="shared" si="3"/>
        <v>1.43573659900081</v>
      </c>
    </row>
    <row r="17" spans="2:12">
      <c r="B17" t="s">
        <v>26</v>
      </c>
      <c r="C17" s="1">
        <v>18.605</v>
      </c>
      <c r="D17" s="1">
        <v>31.89</v>
      </c>
      <c r="E17" s="1"/>
      <c r="F17" s="1"/>
      <c r="G17" s="1"/>
      <c r="H17" s="1">
        <f t="shared" si="0"/>
        <v>13.285</v>
      </c>
      <c r="I17" s="1">
        <f t="shared" si="1"/>
        <v>0.516666666666673</v>
      </c>
      <c r="J17" s="1">
        <f t="shared" si="2"/>
        <v>0.698984967089507</v>
      </c>
      <c r="K17" s="1"/>
      <c r="L17" s="1">
        <f t="shared" si="3"/>
        <v>0.532846205607874</v>
      </c>
    </row>
    <row r="18" spans="2:12">
      <c r="B18" s="6" t="s">
        <v>27</v>
      </c>
      <c r="C18" s="7">
        <v>20.34</v>
      </c>
      <c r="D18" s="7">
        <v>32.61</v>
      </c>
      <c r="E18" s="7"/>
      <c r="F18" s="7"/>
      <c r="G18" s="7"/>
      <c r="H18" s="7">
        <f t="shared" si="0"/>
        <v>12.27</v>
      </c>
      <c r="I18" s="7">
        <f t="shared" si="1"/>
        <v>-0.498333333333328</v>
      </c>
      <c r="J18" s="7">
        <f t="shared" si="2"/>
        <v>1.41258074213619</v>
      </c>
      <c r="K18" s="7"/>
      <c r="L18" s="7">
        <f t="shared" si="3"/>
        <v>1.07683043842292</v>
      </c>
    </row>
    <row r="19" spans="2:12">
      <c r="B19" t="s">
        <v>28</v>
      </c>
      <c r="C19" s="1">
        <v>20.05</v>
      </c>
      <c r="D19" s="1">
        <v>33.97</v>
      </c>
      <c r="E19" s="1"/>
      <c r="F19" s="1"/>
      <c r="G19" s="1"/>
      <c r="H19" s="1">
        <f t="shared" si="0"/>
        <v>13.92</v>
      </c>
      <c r="I19" s="1">
        <f t="shared" si="1"/>
        <v>1.15166666666667</v>
      </c>
      <c r="J19" s="1">
        <f t="shared" si="2"/>
        <v>0.450104949209052</v>
      </c>
      <c r="K19" s="1"/>
      <c r="L19" s="1">
        <f t="shared" si="3"/>
        <v>0.343121419778198</v>
      </c>
    </row>
    <row r="20" spans="2:12">
      <c r="B20" t="s">
        <v>29</v>
      </c>
      <c r="C20" s="1">
        <v>20.405</v>
      </c>
      <c r="D20" s="1">
        <v>33.75</v>
      </c>
      <c r="E20" s="1"/>
      <c r="F20" s="1"/>
      <c r="G20" s="1"/>
      <c r="H20" s="1">
        <f t="shared" si="0"/>
        <v>13.345</v>
      </c>
      <c r="I20" s="1">
        <f t="shared" si="1"/>
        <v>0.576666666666672</v>
      </c>
      <c r="J20" s="1">
        <f t="shared" si="2"/>
        <v>0.670511198876715</v>
      </c>
      <c r="K20" s="1"/>
      <c r="L20" s="1">
        <f t="shared" si="3"/>
        <v>0.511140246158246</v>
      </c>
    </row>
    <row r="21" spans="2:13">
      <c r="B21" t="s">
        <v>30</v>
      </c>
      <c r="C21" s="1">
        <v>20.88</v>
      </c>
      <c r="D21" s="1">
        <v>33.84</v>
      </c>
      <c r="E21" s="1"/>
      <c r="F21" s="1"/>
      <c r="G21" s="1"/>
      <c r="H21" s="1">
        <f t="shared" si="0"/>
        <v>12.96</v>
      </c>
      <c r="I21" s="1">
        <f t="shared" si="1"/>
        <v>0.191666666666674</v>
      </c>
      <c r="J21" s="1">
        <f t="shared" si="2"/>
        <v>0.875593611405881</v>
      </c>
      <c r="K21" s="1"/>
      <c r="L21" s="1">
        <f t="shared" si="3"/>
        <v>0.667477493020784</v>
      </c>
      <c r="M21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3">
      <c r="B4" t="s">
        <v>13</v>
      </c>
      <c r="C4" s="3">
        <v>21.015</v>
      </c>
      <c r="D4" s="3">
        <v>30.095</v>
      </c>
      <c r="E4" s="3">
        <f>AVERAGE(C5:C9)</f>
        <v>19.493</v>
      </c>
      <c r="F4" s="3">
        <f>AVERAGE(D5:D9)</f>
        <v>30.752</v>
      </c>
      <c r="G4" s="3">
        <f>F4-E4</f>
        <v>11.259</v>
      </c>
      <c r="H4" s="3">
        <f t="shared" ref="H4:H21" si="0">D4-C4</f>
        <v>9.08</v>
      </c>
      <c r="I4" s="3">
        <f t="shared" ref="I4:I21" si="1">H4-G$4</f>
        <v>-2.179</v>
      </c>
      <c r="J4" s="3">
        <f t="shared" ref="J4:J21" si="2">POWER(2,-I4)</f>
        <v>4.52839560844269</v>
      </c>
      <c r="K4" s="3">
        <f>AVERAGE(J5:J9)</f>
        <v>1.08608782326935</v>
      </c>
      <c r="L4" s="3">
        <f t="shared" ref="L4:L21" si="3">J4/K$4</f>
        <v>4.16945619997033</v>
      </c>
      <c r="M4" s="4"/>
    </row>
    <row r="5" spans="2:13">
      <c r="B5" t="s">
        <v>14</v>
      </c>
      <c r="C5" s="3">
        <v>19.04</v>
      </c>
      <c r="D5" s="3">
        <v>30.66</v>
      </c>
      <c r="E5" s="3"/>
      <c r="F5" s="3"/>
      <c r="G5" s="3"/>
      <c r="H5" s="3">
        <f t="shared" si="0"/>
        <v>11.62</v>
      </c>
      <c r="I5" s="3">
        <f t="shared" si="1"/>
        <v>0.361000000000004</v>
      </c>
      <c r="J5" s="3">
        <f t="shared" si="2"/>
        <v>0.77862469106166</v>
      </c>
      <c r="K5" s="3"/>
      <c r="L5" s="3">
        <f t="shared" si="3"/>
        <v>0.716907670245151</v>
      </c>
      <c r="M5" s="4"/>
    </row>
    <row r="6" spans="2:13">
      <c r="B6" t="s">
        <v>15</v>
      </c>
      <c r="C6" s="3">
        <v>20.69</v>
      </c>
      <c r="D6" s="3">
        <v>31.3</v>
      </c>
      <c r="E6" s="3"/>
      <c r="F6" s="3"/>
      <c r="G6" s="3"/>
      <c r="H6" s="3">
        <f t="shared" si="0"/>
        <v>10.61</v>
      </c>
      <c r="I6" s="3">
        <f t="shared" si="1"/>
        <v>-0.648999999999994</v>
      </c>
      <c r="J6" s="3">
        <f t="shared" si="2"/>
        <v>1.56808090815147</v>
      </c>
      <c r="K6" s="3"/>
      <c r="L6" s="3">
        <f t="shared" si="3"/>
        <v>1.44378831486317</v>
      </c>
      <c r="M6" s="4"/>
    </row>
    <row r="7" s="6" customFormat="1" spans="2:13">
      <c r="B7" s="6" t="s">
        <v>16</v>
      </c>
      <c r="C7" s="3">
        <v>19.46</v>
      </c>
      <c r="D7" s="3">
        <v>31.23</v>
      </c>
      <c r="E7" s="3"/>
      <c r="F7" s="3"/>
      <c r="G7" s="3"/>
      <c r="H7" s="3">
        <f t="shared" si="0"/>
        <v>11.77</v>
      </c>
      <c r="I7" s="3">
        <f t="shared" si="1"/>
        <v>0.511000000000003</v>
      </c>
      <c r="J7" s="3">
        <f t="shared" si="2"/>
        <v>0.701735863019536</v>
      </c>
      <c r="K7" s="3"/>
      <c r="L7" s="3">
        <f t="shared" si="3"/>
        <v>0.646113369457695</v>
      </c>
      <c r="M7" s="4"/>
    </row>
    <row r="8" s="6" customFormat="1" spans="2:13">
      <c r="B8" s="6" t="s">
        <v>17</v>
      </c>
      <c r="C8" s="3">
        <v>18.41</v>
      </c>
      <c r="D8" s="3">
        <v>30.205</v>
      </c>
      <c r="E8" s="3"/>
      <c r="F8" s="3"/>
      <c r="G8" s="3"/>
      <c r="H8" s="3">
        <f t="shared" si="0"/>
        <v>11.795</v>
      </c>
      <c r="I8" s="3">
        <f t="shared" si="1"/>
        <v>0.536000000000001</v>
      </c>
      <c r="J8" s="3">
        <f t="shared" si="2"/>
        <v>0.68968046091353</v>
      </c>
      <c r="K8" s="3"/>
      <c r="L8" s="3">
        <f t="shared" si="3"/>
        <v>0.635013528498501</v>
      </c>
      <c r="M8" s="4"/>
    </row>
    <row r="9" s="6" customFormat="1" spans="2:13">
      <c r="B9" s="6" t="s">
        <v>18</v>
      </c>
      <c r="C9" s="3">
        <v>19.865</v>
      </c>
      <c r="D9" s="3">
        <v>30.365</v>
      </c>
      <c r="E9" s="3"/>
      <c r="F9" s="3"/>
      <c r="G9" s="3"/>
      <c r="H9" s="3">
        <f t="shared" si="0"/>
        <v>10.5</v>
      </c>
      <c r="I9" s="3">
        <f t="shared" si="1"/>
        <v>-0.758999999999997</v>
      </c>
      <c r="J9" s="3">
        <f t="shared" si="2"/>
        <v>1.69231719320058</v>
      </c>
      <c r="K9" s="3"/>
      <c r="L9" s="3">
        <f t="shared" si="3"/>
        <v>1.55817711693548</v>
      </c>
      <c r="M9" s="4"/>
    </row>
    <row r="10" s="6" customFormat="1" spans="2:13">
      <c r="B10" s="6" t="s">
        <v>19</v>
      </c>
      <c r="C10" s="3">
        <v>18.355</v>
      </c>
      <c r="D10" s="3">
        <v>30.685</v>
      </c>
      <c r="E10" s="3"/>
      <c r="F10" s="3"/>
      <c r="G10" s="3"/>
      <c r="H10" s="3">
        <f t="shared" si="0"/>
        <v>12.33</v>
      </c>
      <c r="I10" s="3">
        <f t="shared" si="1"/>
        <v>1.07100000000001</v>
      </c>
      <c r="J10" s="3">
        <f t="shared" si="2"/>
        <v>0.475988954248764</v>
      </c>
      <c r="K10" s="3"/>
      <c r="L10" s="3">
        <f t="shared" si="3"/>
        <v>0.438260096514052</v>
      </c>
      <c r="M10" s="4"/>
    </row>
    <row r="11" spans="2:13">
      <c r="B11" t="s">
        <v>20</v>
      </c>
      <c r="C11" s="3">
        <v>19.41</v>
      </c>
      <c r="D11" s="3">
        <v>29.17</v>
      </c>
      <c r="E11" s="3"/>
      <c r="F11" s="3"/>
      <c r="G11" s="3"/>
      <c r="H11" s="3">
        <f t="shared" si="0"/>
        <v>9.76</v>
      </c>
      <c r="I11" s="3">
        <f t="shared" si="1"/>
        <v>-1.499</v>
      </c>
      <c r="J11" s="3">
        <f t="shared" si="2"/>
        <v>2.82646728776545</v>
      </c>
      <c r="K11" s="3"/>
      <c r="L11" s="3">
        <f t="shared" si="3"/>
        <v>2.60242977336509</v>
      </c>
      <c r="M11" s="4"/>
    </row>
    <row r="12" spans="2:13">
      <c r="B12" s="6" t="s">
        <v>21</v>
      </c>
      <c r="C12" s="3">
        <v>18.105</v>
      </c>
      <c r="D12" s="3">
        <v>28.56</v>
      </c>
      <c r="E12" s="3"/>
      <c r="F12" s="3"/>
      <c r="G12" s="3"/>
      <c r="H12" s="3">
        <f t="shared" si="0"/>
        <v>10.455</v>
      </c>
      <c r="I12" s="3">
        <f t="shared" si="1"/>
        <v>-0.803999999999998</v>
      </c>
      <c r="J12" s="3">
        <f t="shared" si="2"/>
        <v>1.74593518226752</v>
      </c>
      <c r="K12" s="3"/>
      <c r="L12" s="3">
        <f t="shared" si="3"/>
        <v>1.60754512191462</v>
      </c>
      <c r="M12" s="4"/>
    </row>
    <row r="13" spans="2:13">
      <c r="B13" t="s">
        <v>22</v>
      </c>
      <c r="C13" s="3">
        <v>21.33</v>
      </c>
      <c r="D13" s="3">
        <v>32.96</v>
      </c>
      <c r="E13" s="3"/>
      <c r="F13" s="3"/>
      <c r="G13" s="3"/>
      <c r="H13" s="3">
        <f t="shared" si="0"/>
        <v>11.63</v>
      </c>
      <c r="I13" s="3">
        <f t="shared" si="1"/>
        <v>0.370999999999999</v>
      </c>
      <c r="J13" s="3">
        <f t="shared" si="2"/>
        <v>0.773246337455318</v>
      </c>
      <c r="K13" s="3"/>
      <c r="L13" s="3">
        <f t="shared" si="3"/>
        <v>0.711955627241711</v>
      </c>
      <c r="M13" s="4"/>
    </row>
    <row r="14" spans="2:13">
      <c r="B14" t="s">
        <v>23</v>
      </c>
      <c r="C14" s="3">
        <v>19.97</v>
      </c>
      <c r="D14" s="3">
        <v>28.88</v>
      </c>
      <c r="E14" s="3"/>
      <c r="F14" s="3"/>
      <c r="G14" s="3"/>
      <c r="H14" s="3">
        <f t="shared" si="0"/>
        <v>8.91</v>
      </c>
      <c r="I14" s="3">
        <f t="shared" si="1"/>
        <v>-2.34899999999999</v>
      </c>
      <c r="J14" s="3">
        <f t="shared" si="2"/>
        <v>5.09470990130597</v>
      </c>
      <c r="K14" s="3"/>
      <c r="L14" s="3">
        <f t="shared" si="3"/>
        <v>4.69088207431496</v>
      </c>
      <c r="M14" s="4"/>
    </row>
    <row r="15" spans="2:13">
      <c r="B15" t="s">
        <v>24</v>
      </c>
      <c r="C15" s="3">
        <v>19.775</v>
      </c>
      <c r="D15" s="3">
        <v>29.355</v>
      </c>
      <c r="E15" s="3"/>
      <c r="F15" s="3"/>
      <c r="G15" s="3"/>
      <c r="H15" s="3">
        <f t="shared" si="0"/>
        <v>9.58</v>
      </c>
      <c r="I15" s="3">
        <f t="shared" si="1"/>
        <v>-1.67899999999999</v>
      </c>
      <c r="J15" s="3">
        <f t="shared" si="2"/>
        <v>3.2020592426252</v>
      </c>
      <c r="K15" s="3"/>
      <c r="L15" s="3">
        <f t="shared" si="3"/>
        <v>2.94825075285931</v>
      </c>
      <c r="M15" s="3"/>
    </row>
    <row r="16" spans="2:13">
      <c r="B16" t="s">
        <v>25</v>
      </c>
      <c r="C16" s="3">
        <v>22.02</v>
      </c>
      <c r="D16" s="3">
        <v>30.935</v>
      </c>
      <c r="E16" s="3"/>
      <c r="F16" s="3"/>
      <c r="G16" s="3"/>
      <c r="H16" s="3">
        <f t="shared" si="0"/>
        <v>8.915</v>
      </c>
      <c r="I16" s="3">
        <f t="shared" si="1"/>
        <v>-2.344</v>
      </c>
      <c r="J16" s="3">
        <f t="shared" si="2"/>
        <v>5.07708354407921</v>
      </c>
      <c r="K16" s="3"/>
      <c r="L16" s="3">
        <f t="shared" si="3"/>
        <v>4.67465285523238</v>
      </c>
      <c r="M16" s="4"/>
    </row>
    <row r="17" spans="2:13">
      <c r="B17" t="s">
        <v>26</v>
      </c>
      <c r="C17" s="3">
        <v>18.605</v>
      </c>
      <c r="D17" s="3">
        <v>30.41</v>
      </c>
      <c r="E17" s="3"/>
      <c r="F17" s="3"/>
      <c r="G17" s="3"/>
      <c r="H17" s="3">
        <f t="shared" si="0"/>
        <v>11.805</v>
      </c>
      <c r="I17" s="3">
        <f t="shared" si="1"/>
        <v>0.546000000000003</v>
      </c>
      <c r="J17" s="3">
        <f t="shared" si="2"/>
        <v>0.684916489982781</v>
      </c>
      <c r="K17" s="3"/>
      <c r="L17" s="3">
        <f t="shared" si="3"/>
        <v>0.630627169652853</v>
      </c>
      <c r="M17" s="4"/>
    </row>
    <row r="18" spans="2:13">
      <c r="B18" s="6" t="s">
        <v>27</v>
      </c>
      <c r="C18" s="3">
        <v>20.34</v>
      </c>
      <c r="D18" s="3">
        <v>30.29</v>
      </c>
      <c r="E18" s="3"/>
      <c r="F18" s="3"/>
      <c r="G18" s="3"/>
      <c r="H18" s="3">
        <f t="shared" si="0"/>
        <v>9.95</v>
      </c>
      <c r="I18" s="3">
        <f t="shared" si="1"/>
        <v>-1.309</v>
      </c>
      <c r="J18" s="3">
        <f t="shared" si="2"/>
        <v>2.47769739556781</v>
      </c>
      <c r="K18" s="3"/>
      <c r="L18" s="3">
        <f t="shared" si="3"/>
        <v>2.28130482865503</v>
      </c>
      <c r="M18" s="4"/>
    </row>
    <row r="19" spans="2:13">
      <c r="B19" t="s">
        <v>28</v>
      </c>
      <c r="C19" s="3">
        <v>20.05</v>
      </c>
      <c r="D19" s="3">
        <v>32.275</v>
      </c>
      <c r="E19" s="3"/>
      <c r="F19" s="3"/>
      <c r="G19" s="3"/>
      <c r="H19" s="3">
        <f t="shared" si="0"/>
        <v>12.225</v>
      </c>
      <c r="I19" s="3">
        <f t="shared" si="1"/>
        <v>0.966000000000005</v>
      </c>
      <c r="J19" s="3">
        <f t="shared" si="2"/>
        <v>0.51192345021422</v>
      </c>
      <c r="K19" s="3"/>
      <c r="L19" s="3">
        <f t="shared" si="3"/>
        <v>0.471346275362172</v>
      </c>
      <c r="M19" s="4"/>
    </row>
    <row r="20" spans="2:13">
      <c r="B20" t="s">
        <v>29</v>
      </c>
      <c r="C20" s="3">
        <v>20.405</v>
      </c>
      <c r="D20" s="3">
        <v>31.32</v>
      </c>
      <c r="E20" s="3"/>
      <c r="F20" s="3"/>
      <c r="G20" s="3"/>
      <c r="H20" s="3">
        <f t="shared" si="0"/>
        <v>10.915</v>
      </c>
      <c r="I20" s="3">
        <f t="shared" si="1"/>
        <v>-0.343999999999998</v>
      </c>
      <c r="J20" s="3">
        <f t="shared" si="2"/>
        <v>1.2692708860198</v>
      </c>
      <c r="K20" s="3"/>
      <c r="L20" s="3">
        <f t="shared" si="3"/>
        <v>1.1686632138081</v>
      </c>
      <c r="M20" s="4"/>
    </row>
    <row r="21" spans="2:13">
      <c r="B21" t="s">
        <v>30</v>
      </c>
      <c r="C21" s="3">
        <v>20.88</v>
      </c>
      <c r="D21" s="3">
        <v>31.095</v>
      </c>
      <c r="E21" s="3"/>
      <c r="F21" s="3"/>
      <c r="G21" s="3"/>
      <c r="H21" s="3">
        <f t="shared" si="0"/>
        <v>10.215</v>
      </c>
      <c r="I21" s="3">
        <f t="shared" si="1"/>
        <v>-1.044</v>
      </c>
      <c r="J21" s="3">
        <f t="shared" si="2"/>
        <v>2.06193663758958</v>
      </c>
      <c r="K21" s="3"/>
      <c r="L21" s="3">
        <f t="shared" si="3"/>
        <v>1.89849899189801</v>
      </c>
      <c r="M21" s="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2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3">
      <c r="B4" s="4" t="s">
        <v>13</v>
      </c>
      <c r="C4" s="3">
        <v>21.015</v>
      </c>
      <c r="D4" s="3">
        <v>32.01</v>
      </c>
      <c r="E4" s="3">
        <f>AVERAGE(C5:C9)</f>
        <v>19.493</v>
      </c>
      <c r="F4" s="3">
        <f>AVERAGE(D5:D9)</f>
        <v>32.968</v>
      </c>
      <c r="G4" s="3">
        <f>F4-E4</f>
        <v>13.475</v>
      </c>
      <c r="H4" s="3">
        <f t="shared" ref="H4:H21" si="0">D4-C4</f>
        <v>10.995</v>
      </c>
      <c r="I4" s="3">
        <f t="shared" ref="I4:I21" si="1">H4-G$4</f>
        <v>-2.48</v>
      </c>
      <c r="J4" s="3">
        <f t="shared" ref="J4:J21" si="2">POWER(2,-I4)</f>
        <v>5.57897466540161</v>
      </c>
      <c r="K4" s="3">
        <f>AVERAGE(J5:J9)</f>
        <v>1.09798062259996</v>
      </c>
      <c r="L4" s="3">
        <f t="shared" ref="L4:L21" si="3">J4/K$4</f>
        <v>5.08112306407641</v>
      </c>
      <c r="M4" s="4"/>
    </row>
    <row r="5" spans="2:13">
      <c r="B5" s="4" t="s">
        <v>14</v>
      </c>
      <c r="C5" s="3">
        <v>19.04</v>
      </c>
      <c r="D5" s="3">
        <v>33.35</v>
      </c>
      <c r="E5" s="3"/>
      <c r="F5" s="3"/>
      <c r="G5" s="3"/>
      <c r="H5" s="3">
        <f t="shared" si="0"/>
        <v>14.31</v>
      </c>
      <c r="I5" s="3">
        <f t="shared" si="1"/>
        <v>0.835000000000008</v>
      </c>
      <c r="J5" s="3">
        <f t="shared" si="2"/>
        <v>0.560583039014251</v>
      </c>
      <c r="K5" s="3"/>
      <c r="L5" s="3">
        <f t="shared" si="3"/>
        <v>0.510558226143211</v>
      </c>
      <c r="M5" s="4"/>
    </row>
    <row r="6" spans="2:13">
      <c r="B6" s="4" t="s">
        <v>15</v>
      </c>
      <c r="C6" s="3">
        <v>20.69</v>
      </c>
      <c r="D6" s="3">
        <v>33.31</v>
      </c>
      <c r="E6" s="3"/>
      <c r="F6" s="3"/>
      <c r="G6" s="3"/>
      <c r="H6" s="3">
        <f t="shared" si="0"/>
        <v>12.62</v>
      </c>
      <c r="I6" s="3">
        <f t="shared" si="1"/>
        <v>-0.85499999999999</v>
      </c>
      <c r="J6" s="3">
        <f t="shared" si="2"/>
        <v>1.80875875512216</v>
      </c>
      <c r="K6" s="3"/>
      <c r="L6" s="3">
        <f t="shared" si="3"/>
        <v>1.64735034288595</v>
      </c>
      <c r="M6" s="4"/>
    </row>
    <row r="7" spans="2:13">
      <c r="B7" s="4" t="s">
        <v>16</v>
      </c>
      <c r="C7" s="3">
        <v>19.46</v>
      </c>
      <c r="D7" s="3">
        <v>32.82</v>
      </c>
      <c r="E7" s="3"/>
      <c r="F7" s="3"/>
      <c r="G7" s="3"/>
      <c r="H7" s="3">
        <f t="shared" si="0"/>
        <v>13.36</v>
      </c>
      <c r="I7" s="3">
        <f t="shared" si="1"/>
        <v>-0.114999999999995</v>
      </c>
      <c r="J7" s="3">
        <f t="shared" si="2"/>
        <v>1.08297504552592</v>
      </c>
      <c r="K7" s="3"/>
      <c r="L7" s="3">
        <f t="shared" si="3"/>
        <v>0.98633347732631</v>
      </c>
      <c r="M7" s="4"/>
    </row>
    <row r="8" spans="2:13">
      <c r="B8" s="4" t="s">
        <v>17</v>
      </c>
      <c r="C8" s="3">
        <v>18.41</v>
      </c>
      <c r="D8" s="3">
        <v>32.48</v>
      </c>
      <c r="E8" s="3"/>
      <c r="F8" s="3"/>
      <c r="G8" s="3"/>
      <c r="H8" s="3">
        <f t="shared" si="0"/>
        <v>14.07</v>
      </c>
      <c r="I8" s="3">
        <f t="shared" si="1"/>
        <v>0.595000000000002</v>
      </c>
      <c r="J8" s="3">
        <f t="shared" si="2"/>
        <v>0.662044455197698</v>
      </c>
      <c r="K8" s="3"/>
      <c r="L8" s="3">
        <f t="shared" si="3"/>
        <v>0.602965518307613</v>
      </c>
      <c r="M8" s="4"/>
    </row>
    <row r="9" spans="2:13">
      <c r="B9" s="4" t="s">
        <v>18</v>
      </c>
      <c r="C9" s="3">
        <v>19.865</v>
      </c>
      <c r="D9" s="3">
        <v>32.88</v>
      </c>
      <c r="E9" s="3"/>
      <c r="F9" s="3"/>
      <c r="G9" s="3"/>
      <c r="H9" s="3">
        <f t="shared" si="0"/>
        <v>13.015</v>
      </c>
      <c r="I9" s="3">
        <f t="shared" si="1"/>
        <v>-0.460000000000001</v>
      </c>
      <c r="J9" s="3">
        <f t="shared" si="2"/>
        <v>1.37554181813974</v>
      </c>
      <c r="K9" s="3"/>
      <c r="L9" s="3">
        <f t="shared" si="3"/>
        <v>1.25279243533692</v>
      </c>
      <c r="M9" s="4"/>
    </row>
    <row r="10" spans="2:13">
      <c r="B10" s="4" t="s">
        <v>19</v>
      </c>
      <c r="C10" s="3">
        <v>18.355</v>
      </c>
      <c r="D10" s="3">
        <v>32.985</v>
      </c>
      <c r="E10" s="3"/>
      <c r="F10" s="3"/>
      <c r="G10" s="3"/>
      <c r="H10" s="3">
        <f t="shared" si="0"/>
        <v>14.63</v>
      </c>
      <c r="I10" s="3">
        <f t="shared" si="1"/>
        <v>1.155</v>
      </c>
      <c r="J10" s="3">
        <f t="shared" si="2"/>
        <v>0.449066186441966</v>
      </c>
      <c r="K10" s="3"/>
      <c r="L10" s="3">
        <f t="shared" si="3"/>
        <v>0.408992815718917</v>
      </c>
      <c r="M10" s="4"/>
    </row>
    <row r="11" spans="2:13">
      <c r="B11" s="4" t="s">
        <v>20</v>
      </c>
      <c r="C11" s="3">
        <v>19.41</v>
      </c>
      <c r="D11" s="3">
        <v>32.48</v>
      </c>
      <c r="E11" s="3"/>
      <c r="F11" s="3"/>
      <c r="G11" s="3"/>
      <c r="H11" s="3">
        <f t="shared" si="0"/>
        <v>13.07</v>
      </c>
      <c r="I11" s="3">
        <f t="shared" si="1"/>
        <v>-0.40499999999999</v>
      </c>
      <c r="J11" s="3">
        <f t="shared" si="2"/>
        <v>1.32408891039539</v>
      </c>
      <c r="K11" s="3"/>
      <c r="L11" s="3">
        <f t="shared" si="3"/>
        <v>1.20593103661522</v>
      </c>
      <c r="M11" s="4"/>
    </row>
    <row r="12" spans="2:13">
      <c r="B12" s="4" t="s">
        <v>21</v>
      </c>
      <c r="C12" s="3">
        <v>18.105</v>
      </c>
      <c r="D12" s="3">
        <v>32.135</v>
      </c>
      <c r="E12" s="3"/>
      <c r="F12" s="3"/>
      <c r="G12" s="3"/>
      <c r="H12" s="3">
        <f t="shared" si="0"/>
        <v>14.03</v>
      </c>
      <c r="I12" s="3">
        <f t="shared" si="1"/>
        <v>0.55500000000001</v>
      </c>
      <c r="J12" s="3">
        <f t="shared" si="2"/>
        <v>0.680657058249732</v>
      </c>
      <c r="K12" s="3"/>
      <c r="L12" s="3">
        <f t="shared" si="3"/>
        <v>0.619917186368895</v>
      </c>
      <c r="M12" s="4"/>
    </row>
    <row r="13" spans="2:13">
      <c r="B13" s="4" t="s">
        <v>22</v>
      </c>
      <c r="C13" s="3">
        <v>21.33</v>
      </c>
      <c r="D13" s="3">
        <v>33.68</v>
      </c>
      <c r="E13" s="3"/>
      <c r="F13" s="3"/>
      <c r="G13" s="3"/>
      <c r="H13" s="3">
        <f t="shared" si="0"/>
        <v>12.35</v>
      </c>
      <c r="I13" s="3">
        <f t="shared" si="1"/>
        <v>-1.12499999999999</v>
      </c>
      <c r="J13" s="3">
        <f t="shared" si="2"/>
        <v>2.1810154653305</v>
      </c>
      <c r="K13" s="3"/>
      <c r="L13" s="3">
        <f t="shared" si="3"/>
        <v>1.98638793840094</v>
      </c>
      <c r="M13" s="4"/>
    </row>
    <row r="14" spans="2:13">
      <c r="B14" s="4" t="s">
        <v>23</v>
      </c>
      <c r="C14" s="3">
        <v>19.97</v>
      </c>
      <c r="D14" s="3">
        <v>33.01</v>
      </c>
      <c r="E14" s="3"/>
      <c r="F14" s="3"/>
      <c r="G14" s="3"/>
      <c r="H14" s="3">
        <f t="shared" si="0"/>
        <v>13.04</v>
      </c>
      <c r="I14" s="3">
        <f t="shared" si="1"/>
        <v>-0.434999999999988</v>
      </c>
      <c r="J14" s="3">
        <f t="shared" si="2"/>
        <v>1.35191083302811</v>
      </c>
      <c r="K14" s="3"/>
      <c r="L14" s="3">
        <f t="shared" si="3"/>
        <v>1.23127021115078</v>
      </c>
      <c r="M14" s="4"/>
    </row>
    <row r="15" spans="2:13">
      <c r="B15" s="4" t="s">
        <v>24</v>
      </c>
      <c r="C15" s="3">
        <v>19.775</v>
      </c>
      <c r="D15" s="3">
        <v>32.53</v>
      </c>
      <c r="E15" s="3"/>
      <c r="F15" s="3"/>
      <c r="G15" s="3"/>
      <c r="H15" s="3">
        <f t="shared" si="0"/>
        <v>12.755</v>
      </c>
      <c r="I15" s="3">
        <f t="shared" si="1"/>
        <v>-0.719999999999992</v>
      </c>
      <c r="J15" s="3">
        <f t="shared" si="2"/>
        <v>1.64718203453514</v>
      </c>
      <c r="K15" s="3"/>
      <c r="L15" s="3">
        <f t="shared" si="3"/>
        <v>1.50019226262364</v>
      </c>
      <c r="M15" s="3"/>
    </row>
    <row r="16" spans="2:13">
      <c r="B16" s="4" t="s">
        <v>25</v>
      </c>
      <c r="C16" s="3">
        <v>22.02</v>
      </c>
      <c r="D16" s="3">
        <v>32.505</v>
      </c>
      <c r="E16" s="3"/>
      <c r="F16" s="3"/>
      <c r="G16" s="3"/>
      <c r="H16" s="3">
        <f t="shared" si="0"/>
        <v>10.485</v>
      </c>
      <c r="I16" s="3">
        <f t="shared" si="1"/>
        <v>-2.98999999999999</v>
      </c>
      <c r="J16" s="3">
        <f t="shared" si="2"/>
        <v>7.94473996349624</v>
      </c>
      <c r="K16" s="3"/>
      <c r="L16" s="3">
        <f t="shared" si="3"/>
        <v>7.23577429325077</v>
      </c>
      <c r="M16" s="4"/>
    </row>
    <row r="17" spans="2:13">
      <c r="B17" s="4" t="s">
        <v>26</v>
      </c>
      <c r="C17" s="3">
        <v>18.605</v>
      </c>
      <c r="D17" s="3">
        <v>32.405</v>
      </c>
      <c r="E17" s="3"/>
      <c r="F17" s="3"/>
      <c r="G17" s="3"/>
      <c r="H17" s="3">
        <f t="shared" si="0"/>
        <v>13.8</v>
      </c>
      <c r="I17" s="3">
        <f t="shared" si="1"/>
        <v>0.325000000000006</v>
      </c>
      <c r="J17" s="3">
        <f t="shared" si="2"/>
        <v>0.798298386356646</v>
      </c>
      <c r="K17" s="3"/>
      <c r="L17" s="3">
        <f t="shared" si="3"/>
        <v>0.727060541802934</v>
      </c>
      <c r="M17" s="4"/>
    </row>
    <row r="18" spans="2:13">
      <c r="B18" s="4" t="s">
        <v>27</v>
      </c>
      <c r="C18" s="3">
        <v>20.34</v>
      </c>
      <c r="D18" s="3">
        <v>34.265</v>
      </c>
      <c r="E18" s="3"/>
      <c r="F18" s="3"/>
      <c r="G18" s="3"/>
      <c r="H18" s="3">
        <f t="shared" si="0"/>
        <v>13.925</v>
      </c>
      <c r="I18" s="3">
        <f t="shared" si="1"/>
        <v>0.450000000000006</v>
      </c>
      <c r="J18" s="3">
        <f t="shared" si="2"/>
        <v>0.732042847972809</v>
      </c>
      <c r="K18" s="3"/>
      <c r="L18" s="3">
        <f t="shared" si="3"/>
        <v>0.666717456487869</v>
      </c>
      <c r="M18" s="4"/>
    </row>
    <row r="19" spans="2:13">
      <c r="B19" s="4" t="s">
        <v>28</v>
      </c>
      <c r="C19" s="3">
        <v>20.05</v>
      </c>
      <c r="D19" s="3">
        <v>33.26</v>
      </c>
      <c r="E19" s="3"/>
      <c r="F19" s="3"/>
      <c r="G19" s="3"/>
      <c r="H19" s="3">
        <f t="shared" si="0"/>
        <v>13.21</v>
      </c>
      <c r="I19" s="3">
        <f t="shared" si="1"/>
        <v>-0.264999999999993</v>
      </c>
      <c r="J19" s="3">
        <f t="shared" si="2"/>
        <v>1.20163604952685</v>
      </c>
      <c r="K19" s="3"/>
      <c r="L19" s="3">
        <f t="shared" si="3"/>
        <v>1.09440551571979</v>
      </c>
      <c r="M19" s="4"/>
    </row>
    <row r="20" spans="2:13">
      <c r="B20" s="4" t="s">
        <v>29</v>
      </c>
      <c r="C20" s="3">
        <v>20.405</v>
      </c>
      <c r="D20" s="3">
        <v>33.665</v>
      </c>
      <c r="E20" s="3"/>
      <c r="F20" s="3"/>
      <c r="G20" s="3"/>
      <c r="H20" s="3">
        <f t="shared" si="0"/>
        <v>13.26</v>
      </c>
      <c r="I20" s="3">
        <f t="shared" si="1"/>
        <v>-0.214999999999996</v>
      </c>
      <c r="J20" s="3">
        <f t="shared" si="2"/>
        <v>1.16070391438372</v>
      </c>
      <c r="K20" s="3"/>
      <c r="L20" s="3">
        <f t="shared" si="3"/>
        <v>1.05712604620948</v>
      </c>
      <c r="M20" s="4"/>
    </row>
    <row r="21" spans="2:13">
      <c r="B21" s="4" t="s">
        <v>30</v>
      </c>
      <c r="C21" s="3">
        <v>20.88</v>
      </c>
      <c r="D21" s="3">
        <v>34.13</v>
      </c>
      <c r="E21" s="3"/>
      <c r="F21" s="3"/>
      <c r="G21" s="3"/>
      <c r="H21" s="3">
        <f t="shared" si="0"/>
        <v>13.25</v>
      </c>
      <c r="I21" s="3">
        <f t="shared" si="1"/>
        <v>-0.224999999999994</v>
      </c>
      <c r="J21" s="3">
        <f t="shared" si="2"/>
        <v>1.16877724856124</v>
      </c>
      <c r="K21" s="3"/>
      <c r="L21" s="3">
        <f t="shared" si="3"/>
        <v>1.06447893934015</v>
      </c>
      <c r="M21" s="3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4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4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27.65</v>
      </c>
      <c r="E4" s="1">
        <f>AVERAGE(C4:C9)</f>
        <v>19.7466666666667</v>
      </c>
      <c r="F4" s="1">
        <f>AVERAGE(D4:D9)</f>
        <v>27.9233333333333</v>
      </c>
      <c r="G4" s="1">
        <f>F4-E4</f>
        <v>8.17666666666667</v>
      </c>
      <c r="H4" s="1">
        <f t="shared" ref="H4:H21" si="0">D4-C4</f>
        <v>6.635</v>
      </c>
      <c r="I4" s="1">
        <f t="shared" ref="I4:I21" si="1">H4-G$4</f>
        <v>-1.54166666666667</v>
      </c>
      <c r="J4" s="1">
        <f t="shared" ref="J4:J21" si="2">POWER(2,-I4)</f>
        <v>2.91130636568438</v>
      </c>
      <c r="K4" s="1">
        <f>AVERAGE(J4:J9)</f>
        <v>1.50925812239149</v>
      </c>
      <c r="L4" s="1">
        <f t="shared" ref="L4:L21" si="3">J4/K$4</f>
        <v>1.92896517997284</v>
      </c>
    </row>
    <row r="5" spans="2:12">
      <c r="B5" t="s">
        <v>14</v>
      </c>
      <c r="C5" s="1">
        <v>19.04</v>
      </c>
      <c r="D5" s="1">
        <v>29.29</v>
      </c>
      <c r="E5" s="1"/>
      <c r="F5" s="1"/>
      <c r="G5" s="1"/>
      <c r="H5" s="1">
        <f t="shared" si="0"/>
        <v>10.25</v>
      </c>
      <c r="I5" s="1">
        <f t="shared" si="1"/>
        <v>2.07333333333333</v>
      </c>
      <c r="J5" s="1">
        <f t="shared" si="2"/>
        <v>0.2376098694277</v>
      </c>
      <c r="K5" s="1"/>
      <c r="L5" s="1">
        <f t="shared" si="3"/>
        <v>0.157434878701329</v>
      </c>
    </row>
    <row r="6" spans="2:12">
      <c r="B6" t="s">
        <v>15</v>
      </c>
      <c r="C6" s="1">
        <v>20.69</v>
      </c>
      <c r="D6" s="1">
        <v>27.425</v>
      </c>
      <c r="E6" s="1"/>
      <c r="F6" s="1"/>
      <c r="G6" s="1"/>
      <c r="H6" s="1">
        <f t="shared" si="0"/>
        <v>6.735</v>
      </c>
      <c r="I6" s="1">
        <f t="shared" si="1"/>
        <v>-1.44166666666666</v>
      </c>
      <c r="J6" s="1">
        <f t="shared" si="2"/>
        <v>2.71634488765464</v>
      </c>
      <c r="K6" s="1"/>
      <c r="L6" s="1">
        <f t="shared" si="3"/>
        <v>1.79978815244039</v>
      </c>
    </row>
    <row r="7" spans="2:12">
      <c r="B7" t="s">
        <v>16</v>
      </c>
      <c r="C7" s="1">
        <v>19.46</v>
      </c>
      <c r="D7" s="1">
        <v>28.195</v>
      </c>
      <c r="E7" s="1"/>
      <c r="F7" s="1"/>
      <c r="G7" s="1"/>
      <c r="H7" s="1">
        <f t="shared" si="0"/>
        <v>8.735</v>
      </c>
      <c r="I7" s="1">
        <f t="shared" si="1"/>
        <v>0.558333333333334</v>
      </c>
      <c r="J7" s="1">
        <f t="shared" si="2"/>
        <v>0.679086221913661</v>
      </c>
      <c r="K7" s="1"/>
      <c r="L7" s="1">
        <f t="shared" si="3"/>
        <v>0.449947038110099</v>
      </c>
    </row>
    <row r="8" spans="2:12">
      <c r="B8" t="s">
        <v>17</v>
      </c>
      <c r="C8" s="1">
        <v>18.41</v>
      </c>
      <c r="D8" s="1">
        <v>28.04</v>
      </c>
      <c r="E8" s="1"/>
      <c r="F8" s="1"/>
      <c r="G8" s="1"/>
      <c r="H8" s="1">
        <f t="shared" si="0"/>
        <v>9.63</v>
      </c>
      <c r="I8" s="1">
        <f t="shared" si="1"/>
        <v>1.45333333333333</v>
      </c>
      <c r="J8" s="1">
        <f t="shared" si="2"/>
        <v>0.365176711152518</v>
      </c>
      <c r="K8" s="1"/>
      <c r="L8" s="1">
        <f t="shared" si="3"/>
        <v>0.241957757745162</v>
      </c>
    </row>
    <row r="9" spans="2:12">
      <c r="B9" t="s">
        <v>18</v>
      </c>
      <c r="C9" s="1">
        <v>19.865</v>
      </c>
      <c r="D9" s="1">
        <v>26.94</v>
      </c>
      <c r="E9" s="1"/>
      <c r="F9" s="1"/>
      <c r="G9" s="1"/>
      <c r="H9" s="1">
        <f t="shared" si="0"/>
        <v>7.075</v>
      </c>
      <c r="I9" s="1">
        <f t="shared" si="1"/>
        <v>-1.10166666666667</v>
      </c>
      <c r="J9" s="1">
        <f t="shared" si="2"/>
        <v>2.14602467851606</v>
      </c>
      <c r="K9" s="1"/>
      <c r="L9" s="1">
        <f t="shared" si="3"/>
        <v>1.42190699303018</v>
      </c>
    </row>
    <row r="10" spans="2:12">
      <c r="B10" t="s">
        <v>19</v>
      </c>
      <c r="C10" s="1">
        <v>18.355</v>
      </c>
      <c r="D10" s="1">
        <v>26.92</v>
      </c>
      <c r="E10" s="1"/>
      <c r="F10" s="1"/>
      <c r="G10" s="1"/>
      <c r="H10" s="1">
        <f t="shared" si="0"/>
        <v>8.565</v>
      </c>
      <c r="I10" s="1">
        <f t="shared" si="1"/>
        <v>0.388333333333335</v>
      </c>
      <c r="J10" s="1">
        <f t="shared" si="2"/>
        <v>0.764011715799231</v>
      </c>
      <c r="K10" s="1"/>
      <c r="L10" s="1">
        <f t="shared" si="3"/>
        <v>0.506216732886365</v>
      </c>
    </row>
    <row r="11" spans="2:12">
      <c r="B11" t="s">
        <v>20</v>
      </c>
      <c r="C11" s="1">
        <v>19.41</v>
      </c>
      <c r="D11" s="1">
        <v>26.53</v>
      </c>
      <c r="E11" s="1"/>
      <c r="F11" s="1"/>
      <c r="G11" s="1"/>
      <c r="H11" s="1">
        <f t="shared" si="0"/>
        <v>7.12</v>
      </c>
      <c r="I11" s="1">
        <f t="shared" si="1"/>
        <v>-1.05666666666666</v>
      </c>
      <c r="J11" s="1">
        <f t="shared" si="2"/>
        <v>2.08011986777695</v>
      </c>
      <c r="K11" s="1"/>
      <c r="L11" s="1">
        <f t="shared" si="3"/>
        <v>1.3782399689729</v>
      </c>
    </row>
    <row r="12" spans="2:12">
      <c r="B12" t="s">
        <v>21</v>
      </c>
      <c r="C12" s="1">
        <v>18.105</v>
      </c>
      <c r="D12" s="1">
        <v>26.53</v>
      </c>
      <c r="E12" s="1"/>
      <c r="F12" s="1"/>
      <c r="G12" s="1"/>
      <c r="H12" s="1">
        <f t="shared" si="0"/>
        <v>8.425</v>
      </c>
      <c r="I12" s="1">
        <f t="shared" si="1"/>
        <v>0.248333333333335</v>
      </c>
      <c r="J12" s="1">
        <f t="shared" si="2"/>
        <v>0.84186841822884</v>
      </c>
      <c r="K12" s="1"/>
      <c r="L12" s="1">
        <f t="shared" si="3"/>
        <v>0.55780280770983</v>
      </c>
    </row>
    <row r="13" spans="2:12">
      <c r="B13" t="s">
        <v>22</v>
      </c>
      <c r="C13" s="1">
        <v>21.33</v>
      </c>
      <c r="D13" s="1">
        <v>28.355</v>
      </c>
      <c r="E13" s="1"/>
      <c r="F13" s="1"/>
      <c r="G13" s="1"/>
      <c r="H13" s="1">
        <f t="shared" si="0"/>
        <v>7.025</v>
      </c>
      <c r="I13" s="1">
        <f t="shared" si="1"/>
        <v>-1.15166666666666</v>
      </c>
      <c r="J13" s="1">
        <f t="shared" si="2"/>
        <v>2.22170407536563</v>
      </c>
      <c r="K13" s="1"/>
      <c r="L13" s="1">
        <f t="shared" si="3"/>
        <v>1.4720504348489</v>
      </c>
    </row>
    <row r="14" spans="2:12">
      <c r="B14" t="s">
        <v>23</v>
      </c>
      <c r="C14" s="1">
        <v>19.97</v>
      </c>
      <c r="D14" s="1">
        <v>26.56</v>
      </c>
      <c r="E14" s="1"/>
      <c r="F14" s="1"/>
      <c r="G14" s="1"/>
      <c r="H14" s="1">
        <f t="shared" si="0"/>
        <v>6.59</v>
      </c>
      <c r="I14" s="1">
        <f t="shared" si="1"/>
        <v>-1.58666666666666</v>
      </c>
      <c r="J14" s="1">
        <f t="shared" si="2"/>
        <v>3.00354580726953</v>
      </c>
      <c r="K14" s="1"/>
      <c r="L14" s="1">
        <f t="shared" si="3"/>
        <v>1.99008092963599</v>
      </c>
    </row>
    <row r="15" spans="2:13">
      <c r="B15" t="s">
        <v>24</v>
      </c>
      <c r="C15" s="1">
        <v>19.775</v>
      </c>
      <c r="D15" s="1">
        <v>27.22</v>
      </c>
      <c r="E15" s="1"/>
      <c r="F15" s="1"/>
      <c r="G15" s="1"/>
      <c r="H15" s="1">
        <f t="shared" si="0"/>
        <v>7.445</v>
      </c>
      <c r="I15" s="1">
        <f t="shared" si="1"/>
        <v>-0.731666666666666</v>
      </c>
      <c r="J15" s="1">
        <f t="shared" si="2"/>
        <v>1.66055633387475</v>
      </c>
      <c r="K15" s="1"/>
      <c r="L15" s="1">
        <f t="shared" si="3"/>
        <v>1.10024674324331</v>
      </c>
      <c r="M15" s="1"/>
    </row>
    <row r="16" spans="2:12">
      <c r="B16" t="s">
        <v>25</v>
      </c>
      <c r="C16" s="1">
        <v>22.02</v>
      </c>
      <c r="D16" s="1">
        <v>28.71</v>
      </c>
      <c r="E16" s="1"/>
      <c r="F16" s="1"/>
      <c r="G16" s="1"/>
      <c r="H16" s="1">
        <f t="shared" si="0"/>
        <v>6.69</v>
      </c>
      <c r="I16" s="1">
        <f t="shared" si="1"/>
        <v>-1.48666666666666</v>
      </c>
      <c r="J16" s="1">
        <f t="shared" si="2"/>
        <v>2.80240732977453</v>
      </c>
      <c r="K16" s="1"/>
      <c r="L16" s="1">
        <f t="shared" si="3"/>
        <v>1.85681116317862</v>
      </c>
    </row>
    <row r="17" spans="2:12">
      <c r="B17" t="s">
        <v>26</v>
      </c>
      <c r="C17" s="1">
        <v>18.605</v>
      </c>
      <c r="D17" s="1">
        <v>28.075</v>
      </c>
      <c r="E17" s="1"/>
      <c r="F17" s="1"/>
      <c r="G17" s="1"/>
      <c r="H17" s="1">
        <f t="shared" si="0"/>
        <v>9.47</v>
      </c>
      <c r="I17" s="1">
        <f t="shared" si="1"/>
        <v>1.29333333333333</v>
      </c>
      <c r="J17" s="1">
        <f t="shared" si="2"/>
        <v>0.408007242494223</v>
      </c>
      <c r="K17" s="1"/>
      <c r="L17" s="1">
        <f t="shared" si="3"/>
        <v>0.270336290685463</v>
      </c>
    </row>
    <row r="18" spans="2:12">
      <c r="B18" t="s">
        <v>27</v>
      </c>
      <c r="C18" s="1">
        <v>20.34</v>
      </c>
      <c r="D18" s="1">
        <v>27.265</v>
      </c>
      <c r="E18" s="1"/>
      <c r="F18" s="1"/>
      <c r="G18" s="1"/>
      <c r="H18" s="1">
        <f t="shared" si="0"/>
        <v>6.925</v>
      </c>
      <c r="I18" s="1">
        <f t="shared" si="1"/>
        <v>-1.25166666666667</v>
      </c>
      <c r="J18" s="1">
        <f t="shared" si="2"/>
        <v>2.38116346958562</v>
      </c>
      <c r="K18" s="1"/>
      <c r="L18" s="1">
        <f t="shared" si="3"/>
        <v>1.57770459158607</v>
      </c>
    </row>
    <row r="19" spans="2:12">
      <c r="B19" t="s">
        <v>28</v>
      </c>
      <c r="C19" s="1">
        <v>20.05</v>
      </c>
      <c r="D19" s="1">
        <v>28.605</v>
      </c>
      <c r="E19" s="1"/>
      <c r="F19" s="1"/>
      <c r="G19" s="1"/>
      <c r="H19" s="1">
        <f t="shared" si="0"/>
        <v>8.555</v>
      </c>
      <c r="I19" s="1">
        <f t="shared" si="1"/>
        <v>0.378333333333334</v>
      </c>
      <c r="J19" s="1">
        <f t="shared" si="2"/>
        <v>0.769325837532393</v>
      </c>
      <c r="K19" s="1"/>
      <c r="L19" s="1">
        <f t="shared" si="3"/>
        <v>0.509737748711505</v>
      </c>
    </row>
    <row r="20" spans="2:12">
      <c r="B20" t="s">
        <v>29</v>
      </c>
      <c r="C20" s="1">
        <v>20.405</v>
      </c>
      <c r="D20" s="1">
        <v>28.15</v>
      </c>
      <c r="E20" s="1"/>
      <c r="F20" s="1"/>
      <c r="G20" s="1"/>
      <c r="H20" s="1">
        <f t="shared" si="0"/>
        <v>7.745</v>
      </c>
      <c r="I20" s="1">
        <f t="shared" si="1"/>
        <v>-0.431666666666668</v>
      </c>
      <c r="J20" s="1">
        <f t="shared" si="2"/>
        <v>1.34879086147429</v>
      </c>
      <c r="K20" s="1"/>
      <c r="L20" s="1">
        <f t="shared" si="3"/>
        <v>0.893678053782524</v>
      </c>
    </row>
    <row r="21" spans="2:13">
      <c r="B21" t="s">
        <v>30</v>
      </c>
      <c r="C21" s="1">
        <v>20.88</v>
      </c>
      <c r="D21" s="1">
        <v>28.17</v>
      </c>
      <c r="E21" s="1"/>
      <c r="F21" s="1"/>
      <c r="G21" s="1"/>
      <c r="H21" s="1">
        <f t="shared" si="0"/>
        <v>7.29</v>
      </c>
      <c r="I21" s="1">
        <f t="shared" si="1"/>
        <v>-0.886666666666667</v>
      </c>
      <c r="J21" s="1">
        <f t="shared" si="2"/>
        <v>1.84889932042272</v>
      </c>
      <c r="K21" s="1"/>
      <c r="L21" s="1">
        <f t="shared" si="3"/>
        <v>1.22503850931281</v>
      </c>
      <c r="M21" s="1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1"/>
  <sheetViews>
    <sheetView workbookViewId="0">
      <selection activeCell="L3" sqref="L3"/>
    </sheetView>
  </sheetViews>
  <sheetFormatPr defaultColWidth="9" defaultRowHeight="14"/>
  <sheetData>
    <row r="2" spans="2:2">
      <c r="B2" t="s">
        <v>3</v>
      </c>
    </row>
    <row r="3" spans="3:12">
      <c r="C3" t="s">
        <v>31</v>
      </c>
      <c r="D3" t="s">
        <v>3</v>
      </c>
      <c r="E3" t="s">
        <v>32</v>
      </c>
      <c r="F3" t="s">
        <v>32</v>
      </c>
      <c r="G3" t="s">
        <v>33</v>
      </c>
      <c r="H3" t="s">
        <v>34</v>
      </c>
      <c r="I3" t="s">
        <v>35</v>
      </c>
      <c r="J3" t="s">
        <v>36</v>
      </c>
      <c r="L3" s="1" t="s">
        <v>37</v>
      </c>
    </row>
    <row r="4" spans="2:12">
      <c r="B4" t="s">
        <v>13</v>
      </c>
      <c r="C4">
        <v>21.02</v>
      </c>
      <c r="D4">
        <v>19.46</v>
      </c>
      <c r="E4">
        <v>19.49</v>
      </c>
      <c r="F4">
        <v>19.43</v>
      </c>
      <c r="G4">
        <v>-0.07</v>
      </c>
      <c r="H4">
        <v>-1.56</v>
      </c>
      <c r="I4">
        <v>-1.5</v>
      </c>
      <c r="J4">
        <v>2.82</v>
      </c>
      <c r="K4">
        <v>1.05</v>
      </c>
      <c r="L4">
        <v>2.68</v>
      </c>
    </row>
    <row r="5" spans="2:12">
      <c r="B5" t="s">
        <v>14</v>
      </c>
      <c r="C5">
        <v>19.04</v>
      </c>
      <c r="D5">
        <v>18.44</v>
      </c>
      <c r="H5">
        <v>-0.6</v>
      </c>
      <c r="I5">
        <v>-0.54</v>
      </c>
      <c r="J5">
        <v>1.45</v>
      </c>
      <c r="L5">
        <v>1.38</v>
      </c>
    </row>
    <row r="6" spans="2:12">
      <c r="B6" t="s">
        <v>15</v>
      </c>
      <c r="C6">
        <v>20.69</v>
      </c>
      <c r="D6">
        <v>20.21</v>
      </c>
      <c r="H6">
        <v>-0.48</v>
      </c>
      <c r="I6">
        <v>-0.42</v>
      </c>
      <c r="J6">
        <v>1.34</v>
      </c>
      <c r="L6">
        <v>1.27</v>
      </c>
    </row>
    <row r="7" spans="2:12">
      <c r="B7" t="s">
        <v>16</v>
      </c>
      <c r="C7">
        <v>19.46</v>
      </c>
      <c r="D7">
        <v>19.96</v>
      </c>
      <c r="H7">
        <v>0.49</v>
      </c>
      <c r="I7">
        <v>0.56</v>
      </c>
      <c r="J7">
        <v>0.68</v>
      </c>
      <c r="L7">
        <v>0.64</v>
      </c>
    </row>
    <row r="8" spans="2:12">
      <c r="B8" t="s">
        <v>17</v>
      </c>
      <c r="C8">
        <v>18.41</v>
      </c>
      <c r="D8">
        <v>18.88</v>
      </c>
      <c r="H8">
        <v>0.47</v>
      </c>
      <c r="I8">
        <v>0.54</v>
      </c>
      <c r="J8">
        <v>0.69</v>
      </c>
      <c r="L8">
        <v>0.66</v>
      </c>
    </row>
    <row r="9" spans="2:12">
      <c r="B9" t="s">
        <v>18</v>
      </c>
      <c r="C9">
        <v>19.87</v>
      </c>
      <c r="D9">
        <v>19.67</v>
      </c>
      <c r="H9">
        <v>-0.2</v>
      </c>
      <c r="I9">
        <v>-0.13</v>
      </c>
      <c r="J9">
        <v>1.1</v>
      </c>
      <c r="L9">
        <v>1.04</v>
      </c>
    </row>
    <row r="10" spans="2:12">
      <c r="B10" t="s">
        <v>19</v>
      </c>
      <c r="C10">
        <v>18.36</v>
      </c>
      <c r="D10">
        <v>18.61</v>
      </c>
      <c r="H10">
        <v>0.25</v>
      </c>
      <c r="I10">
        <v>0.32</v>
      </c>
      <c r="J10">
        <v>0.8</v>
      </c>
      <c r="L10">
        <v>0.76</v>
      </c>
    </row>
    <row r="11" spans="2:12">
      <c r="B11" t="s">
        <v>20</v>
      </c>
      <c r="C11">
        <v>19.41</v>
      </c>
      <c r="D11">
        <v>19.18</v>
      </c>
      <c r="H11">
        <v>-0.24</v>
      </c>
      <c r="I11">
        <v>-0.17</v>
      </c>
      <c r="J11">
        <v>1.13</v>
      </c>
      <c r="L11">
        <v>1.07</v>
      </c>
    </row>
    <row r="12" spans="2:12">
      <c r="B12" t="s">
        <v>21</v>
      </c>
      <c r="C12">
        <v>18.11</v>
      </c>
      <c r="D12">
        <v>19.11</v>
      </c>
      <c r="H12">
        <v>1.01</v>
      </c>
      <c r="I12">
        <v>1.07</v>
      </c>
      <c r="J12">
        <v>0.48</v>
      </c>
      <c r="L12">
        <v>0.45</v>
      </c>
    </row>
    <row r="13" spans="2:12">
      <c r="B13" t="s">
        <v>22</v>
      </c>
      <c r="C13">
        <v>21.33</v>
      </c>
      <c r="D13">
        <v>20.92</v>
      </c>
      <c r="H13">
        <v>-0.41</v>
      </c>
      <c r="I13">
        <v>-0.35</v>
      </c>
      <c r="J13">
        <v>1.27</v>
      </c>
      <c r="L13">
        <v>1.21</v>
      </c>
    </row>
    <row r="14" spans="2:12">
      <c r="B14" t="s">
        <v>23</v>
      </c>
      <c r="C14">
        <v>19.97</v>
      </c>
      <c r="D14">
        <v>19.25</v>
      </c>
      <c r="H14">
        <v>-0.72</v>
      </c>
      <c r="I14">
        <v>-0.65</v>
      </c>
      <c r="J14">
        <v>1.57</v>
      </c>
      <c r="L14">
        <v>1.5</v>
      </c>
    </row>
    <row r="15" spans="2:12">
      <c r="B15" t="s">
        <v>24</v>
      </c>
      <c r="C15">
        <v>19.78</v>
      </c>
      <c r="D15">
        <v>18.87</v>
      </c>
      <c r="H15">
        <v>-0.91</v>
      </c>
      <c r="I15">
        <v>-0.84</v>
      </c>
      <c r="J15">
        <v>1.8</v>
      </c>
      <c r="L15">
        <v>1.71</v>
      </c>
    </row>
    <row r="16" spans="2:12">
      <c r="B16" t="s">
        <v>25</v>
      </c>
      <c r="C16">
        <v>22.02</v>
      </c>
      <c r="D16">
        <v>20.17</v>
      </c>
      <c r="H16">
        <v>-1.85</v>
      </c>
      <c r="I16">
        <v>-1.78</v>
      </c>
      <c r="J16">
        <v>3.45</v>
      </c>
      <c r="L16">
        <v>3.28</v>
      </c>
    </row>
    <row r="17" spans="2:12">
      <c r="B17" t="s">
        <v>26</v>
      </c>
      <c r="C17">
        <v>18.61</v>
      </c>
      <c r="D17">
        <v>19.16</v>
      </c>
      <c r="H17">
        <v>0.56</v>
      </c>
      <c r="I17">
        <v>0.62</v>
      </c>
      <c r="J17">
        <v>0.65</v>
      </c>
      <c r="L17">
        <v>0.62</v>
      </c>
    </row>
    <row r="18" spans="2:12">
      <c r="B18" t="s">
        <v>27</v>
      </c>
      <c r="C18">
        <v>20.34</v>
      </c>
      <c r="D18">
        <v>19.81</v>
      </c>
      <c r="H18">
        <v>-0.53</v>
      </c>
      <c r="I18">
        <v>-0.46</v>
      </c>
      <c r="J18">
        <v>1.38</v>
      </c>
      <c r="L18">
        <v>1.31</v>
      </c>
    </row>
    <row r="19" spans="2:12">
      <c r="B19" t="s">
        <v>28</v>
      </c>
      <c r="C19">
        <v>20.05</v>
      </c>
      <c r="D19">
        <v>19.84</v>
      </c>
      <c r="H19">
        <v>-0.21</v>
      </c>
      <c r="I19">
        <v>-0.15</v>
      </c>
      <c r="J19">
        <v>1.11</v>
      </c>
      <c r="L19">
        <v>1.06</v>
      </c>
    </row>
    <row r="20" spans="2:12">
      <c r="B20" t="s">
        <v>29</v>
      </c>
      <c r="C20">
        <v>20.41</v>
      </c>
      <c r="D20">
        <v>19.51</v>
      </c>
      <c r="H20">
        <v>-0.9</v>
      </c>
      <c r="I20">
        <v>-0.83</v>
      </c>
      <c r="J20">
        <v>1.78</v>
      </c>
      <c r="L20">
        <v>1.7</v>
      </c>
    </row>
    <row r="21" spans="2:12">
      <c r="B21" t="s">
        <v>30</v>
      </c>
      <c r="C21">
        <v>20.88</v>
      </c>
      <c r="D21">
        <v>20.19</v>
      </c>
      <c r="H21">
        <v>-0.69</v>
      </c>
      <c r="I21">
        <v>-0.63</v>
      </c>
      <c r="J21">
        <v>1.54</v>
      </c>
      <c r="L21">
        <v>1.47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1"/>
  <sheetViews>
    <sheetView workbookViewId="0">
      <selection activeCell="L3" sqref="L3"/>
    </sheetView>
  </sheetViews>
  <sheetFormatPr defaultColWidth="9" defaultRowHeight="14"/>
  <sheetData>
    <row r="2" spans="2:12">
      <c r="B2" t="s">
        <v>5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5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27.515</v>
      </c>
      <c r="E4" s="1">
        <f>AVERAGE(C4:C9)</f>
        <v>19.7466666666667</v>
      </c>
      <c r="F4" s="1">
        <f>AVERAGE(D4:D9)</f>
        <v>27.9558333333333</v>
      </c>
      <c r="G4" s="1">
        <f>F4-E4</f>
        <v>8.20916666666667</v>
      </c>
      <c r="H4" s="1">
        <f t="shared" ref="H4:H21" si="0">D4-C4</f>
        <v>6.5</v>
      </c>
      <c r="I4" s="1">
        <f t="shared" ref="I4:I21" si="1">H4-G$4</f>
        <v>-1.70916666666667</v>
      </c>
      <c r="J4" s="1">
        <f t="shared" ref="J4:J21" si="2">POWER(2,-I4)</f>
        <v>3.26971902488916</v>
      </c>
      <c r="K4" s="1">
        <f>AVERAGE(J4:J9)</f>
        <v>1.34558981724399</v>
      </c>
      <c r="L4" s="1">
        <f t="shared" ref="L4:L21" si="3">J4/K$4</f>
        <v>2.42995226553225</v>
      </c>
    </row>
    <row r="5" spans="2:12">
      <c r="B5" t="s">
        <v>14</v>
      </c>
      <c r="C5" s="1">
        <v>19.04</v>
      </c>
      <c r="D5" s="1">
        <v>28.685</v>
      </c>
      <c r="E5" s="1"/>
      <c r="F5" s="1"/>
      <c r="G5" s="1"/>
      <c r="H5" s="1">
        <f t="shared" si="0"/>
        <v>9.645</v>
      </c>
      <c r="I5" s="1">
        <f t="shared" si="1"/>
        <v>1.43583333333333</v>
      </c>
      <c r="J5" s="1">
        <f t="shared" si="2"/>
        <v>0.369633307066113</v>
      </c>
      <c r="K5" s="1"/>
      <c r="L5" s="1">
        <f t="shared" si="3"/>
        <v>0.274699839675651</v>
      </c>
    </row>
    <row r="6" spans="2:12">
      <c r="B6" t="s">
        <v>15</v>
      </c>
      <c r="C6" s="1">
        <v>20.69</v>
      </c>
      <c r="D6" s="1">
        <v>28.4</v>
      </c>
      <c r="E6" s="1"/>
      <c r="F6" s="1"/>
      <c r="G6" s="1"/>
      <c r="H6" s="1">
        <f t="shared" si="0"/>
        <v>7.71</v>
      </c>
      <c r="I6" s="1">
        <f t="shared" si="1"/>
        <v>-0.499166666666667</v>
      </c>
      <c r="J6" s="1">
        <f t="shared" si="2"/>
        <v>1.41339691646616</v>
      </c>
      <c r="K6" s="1"/>
      <c r="L6" s="1">
        <f t="shared" si="3"/>
        <v>1.05039210192676</v>
      </c>
    </row>
    <row r="7" spans="2:12">
      <c r="B7" t="s">
        <v>16</v>
      </c>
      <c r="C7" s="1">
        <v>19.46</v>
      </c>
      <c r="D7" s="1">
        <v>28.17</v>
      </c>
      <c r="E7" s="1"/>
      <c r="F7" s="1"/>
      <c r="G7" s="1"/>
      <c r="H7" s="1">
        <f t="shared" si="0"/>
        <v>8.71</v>
      </c>
      <c r="I7" s="1">
        <f t="shared" si="1"/>
        <v>0.500833333333333</v>
      </c>
      <c r="J7" s="1">
        <f t="shared" si="2"/>
        <v>0.706698458233082</v>
      </c>
      <c r="K7" s="1"/>
      <c r="L7" s="1">
        <f t="shared" si="3"/>
        <v>0.52519605096338</v>
      </c>
    </row>
    <row r="8" spans="2:12">
      <c r="B8" t="s">
        <v>17</v>
      </c>
      <c r="C8" s="1">
        <v>18.41</v>
      </c>
      <c r="D8" s="1">
        <v>27.795</v>
      </c>
      <c r="E8" s="1"/>
      <c r="F8" s="1"/>
      <c r="G8" s="1"/>
      <c r="H8" s="1">
        <f t="shared" si="0"/>
        <v>9.385</v>
      </c>
      <c r="I8" s="1">
        <f t="shared" si="1"/>
        <v>1.17583333333333</v>
      </c>
      <c r="J8" s="1">
        <f t="shared" si="2"/>
        <v>0.44262801372954</v>
      </c>
      <c r="K8" s="1"/>
      <c r="L8" s="1">
        <f t="shared" si="3"/>
        <v>0.328947208173826</v>
      </c>
    </row>
    <row r="9" spans="2:12">
      <c r="B9" t="s">
        <v>18</v>
      </c>
      <c r="C9" s="1">
        <v>19.865</v>
      </c>
      <c r="D9" s="1">
        <v>27.17</v>
      </c>
      <c r="E9" s="1"/>
      <c r="F9" s="1"/>
      <c r="G9" s="1"/>
      <c r="H9" s="1">
        <f t="shared" si="0"/>
        <v>7.305</v>
      </c>
      <c r="I9" s="1">
        <f t="shared" si="1"/>
        <v>-0.904166666666669</v>
      </c>
      <c r="J9" s="1">
        <f t="shared" si="2"/>
        <v>1.8714631830799</v>
      </c>
      <c r="K9" s="1"/>
      <c r="L9" s="1">
        <f t="shared" si="3"/>
        <v>1.39081253372814</v>
      </c>
    </row>
    <row r="10" spans="2:12">
      <c r="B10" t="s">
        <v>19</v>
      </c>
      <c r="C10" s="1">
        <v>18.355</v>
      </c>
      <c r="D10" s="1">
        <v>26.685</v>
      </c>
      <c r="E10" s="1"/>
      <c r="F10" s="1"/>
      <c r="G10" s="1"/>
      <c r="H10" s="1">
        <f t="shared" si="0"/>
        <v>8.33</v>
      </c>
      <c r="I10" s="1">
        <f t="shared" si="1"/>
        <v>0.120833333333334</v>
      </c>
      <c r="J10" s="1">
        <f t="shared" si="2"/>
        <v>0.919656282874992</v>
      </c>
      <c r="K10" s="1"/>
      <c r="L10" s="1">
        <f t="shared" si="3"/>
        <v>0.683459603431461</v>
      </c>
    </row>
    <row r="11" spans="2:12">
      <c r="B11" t="s">
        <v>20</v>
      </c>
      <c r="C11" s="1">
        <v>19.41</v>
      </c>
      <c r="D11" s="1">
        <v>27.935</v>
      </c>
      <c r="E11" s="1"/>
      <c r="F11" s="1"/>
      <c r="G11" s="1"/>
      <c r="H11" s="1">
        <f t="shared" si="0"/>
        <v>8.525</v>
      </c>
      <c r="I11" s="1">
        <f t="shared" si="1"/>
        <v>0.31583333333333</v>
      </c>
      <c r="J11" s="1">
        <f t="shared" si="2"/>
        <v>0.803386802279092</v>
      </c>
      <c r="K11" s="1"/>
      <c r="L11" s="1">
        <f t="shared" si="3"/>
        <v>0.597051785011698</v>
      </c>
    </row>
    <row r="12" spans="2:12">
      <c r="B12" t="s">
        <v>21</v>
      </c>
      <c r="C12" s="1">
        <v>18.105</v>
      </c>
      <c r="D12" s="1">
        <v>26.275</v>
      </c>
      <c r="E12" s="1"/>
      <c r="F12" s="1"/>
      <c r="G12" s="1"/>
      <c r="H12" s="1">
        <f t="shared" si="0"/>
        <v>8.17</v>
      </c>
      <c r="I12" s="1">
        <f t="shared" si="1"/>
        <v>-0.0391666666666701</v>
      </c>
      <c r="J12" s="1">
        <f t="shared" si="2"/>
        <v>1.02752013630354</v>
      </c>
      <c r="K12" s="1"/>
      <c r="L12" s="1">
        <f t="shared" si="3"/>
        <v>0.763620624305914</v>
      </c>
    </row>
    <row r="13" spans="2:12">
      <c r="B13" t="s">
        <v>22</v>
      </c>
      <c r="C13" s="1">
        <v>21.33</v>
      </c>
      <c r="D13" s="1">
        <v>29.145</v>
      </c>
      <c r="E13" s="1"/>
      <c r="F13" s="1"/>
      <c r="G13" s="1"/>
      <c r="H13" s="1">
        <f t="shared" si="0"/>
        <v>7.815</v>
      </c>
      <c r="I13" s="1">
        <f t="shared" si="1"/>
        <v>-0.394166666666663</v>
      </c>
      <c r="J13" s="1">
        <f t="shared" si="2"/>
        <v>1.31418343880444</v>
      </c>
      <c r="K13" s="1"/>
      <c r="L13" s="1">
        <f t="shared" si="3"/>
        <v>0.976659768053327</v>
      </c>
    </row>
    <row r="14" spans="2:12">
      <c r="B14" t="s">
        <v>23</v>
      </c>
      <c r="C14" s="1">
        <v>19.97</v>
      </c>
      <c r="D14" s="1">
        <v>27.08</v>
      </c>
      <c r="E14" s="1"/>
      <c r="F14" s="1"/>
      <c r="G14" s="1"/>
      <c r="H14" s="1">
        <f t="shared" si="0"/>
        <v>7.11</v>
      </c>
      <c r="I14" s="1">
        <f t="shared" si="1"/>
        <v>-1.09916666666667</v>
      </c>
      <c r="J14" s="1">
        <f t="shared" si="2"/>
        <v>2.14230912134248</v>
      </c>
      <c r="K14" s="1"/>
      <c r="L14" s="1">
        <f t="shared" si="3"/>
        <v>1.59209671022207</v>
      </c>
    </row>
    <row r="15" spans="2:12">
      <c r="B15" t="s">
        <v>24</v>
      </c>
      <c r="C15" s="1">
        <v>19.775</v>
      </c>
      <c r="D15" s="1">
        <v>28.46</v>
      </c>
      <c r="E15" s="1"/>
      <c r="F15" s="1"/>
      <c r="G15" s="1"/>
      <c r="H15" s="1">
        <f t="shared" si="0"/>
        <v>8.685</v>
      </c>
      <c r="I15" s="1">
        <f t="shared" si="1"/>
        <v>0.475833333333334</v>
      </c>
      <c r="J15" s="1">
        <f t="shared" si="2"/>
        <v>0.719051329692439</v>
      </c>
      <c r="K15" s="1"/>
      <c r="L15" s="1">
        <f t="shared" si="3"/>
        <v>0.534376316227766</v>
      </c>
    </row>
    <row r="16" spans="2:12">
      <c r="B16" t="s">
        <v>25</v>
      </c>
      <c r="C16" s="1">
        <v>22.02</v>
      </c>
      <c r="D16" s="1">
        <v>29.925</v>
      </c>
      <c r="E16" s="1"/>
      <c r="F16" s="1"/>
      <c r="G16" s="1"/>
      <c r="H16" s="1">
        <f t="shared" si="0"/>
        <v>7.905</v>
      </c>
      <c r="I16" s="1">
        <f t="shared" si="1"/>
        <v>-0.304166666666667</v>
      </c>
      <c r="J16" s="1">
        <f t="shared" si="2"/>
        <v>1.23470523739707</v>
      </c>
      <c r="K16" s="1"/>
      <c r="L16" s="1">
        <f t="shared" si="3"/>
        <v>0.917594070328184</v>
      </c>
    </row>
    <row r="17" spans="2:12">
      <c r="B17" t="s">
        <v>26</v>
      </c>
      <c r="C17" s="1">
        <v>18.605</v>
      </c>
      <c r="D17" s="1">
        <v>28.955</v>
      </c>
      <c r="E17" s="1"/>
      <c r="F17" s="1"/>
      <c r="G17" s="1"/>
      <c r="H17" s="1">
        <f t="shared" si="0"/>
        <v>10.35</v>
      </c>
      <c r="I17" s="1">
        <f t="shared" si="1"/>
        <v>2.14083333333333</v>
      </c>
      <c r="J17" s="1">
        <f t="shared" si="2"/>
        <v>0.226748775766029</v>
      </c>
      <c r="K17" s="1"/>
      <c r="L17" s="1">
        <f t="shared" si="3"/>
        <v>0.168512553276043</v>
      </c>
    </row>
    <row r="18" spans="2:12">
      <c r="B18" t="s">
        <v>27</v>
      </c>
      <c r="C18" s="1">
        <v>20.34</v>
      </c>
      <c r="D18" s="1">
        <v>28.055</v>
      </c>
      <c r="E18" s="1"/>
      <c r="F18" s="1"/>
      <c r="G18" s="1"/>
      <c r="H18" s="1">
        <f t="shared" si="0"/>
        <v>7.715</v>
      </c>
      <c r="I18" s="1">
        <f t="shared" si="1"/>
        <v>-0.494166666666668</v>
      </c>
      <c r="J18" s="1">
        <f t="shared" si="2"/>
        <v>1.40850693461529</v>
      </c>
      <c r="K18" s="1"/>
      <c r="L18" s="1">
        <f t="shared" si="3"/>
        <v>1.04675802132641</v>
      </c>
    </row>
    <row r="19" spans="2:12">
      <c r="B19" t="s">
        <v>28</v>
      </c>
      <c r="C19" s="1">
        <v>20.05</v>
      </c>
      <c r="D19" s="1">
        <v>30.11</v>
      </c>
      <c r="E19" s="1"/>
      <c r="F19" s="1"/>
      <c r="G19" s="1"/>
      <c r="H19" s="1">
        <f t="shared" si="0"/>
        <v>10.06</v>
      </c>
      <c r="I19" s="1">
        <f t="shared" si="1"/>
        <v>1.85083333333333</v>
      </c>
      <c r="J19" s="1">
        <f t="shared" si="2"/>
        <v>0.277232186168913</v>
      </c>
      <c r="K19" s="1"/>
      <c r="L19" s="1">
        <f t="shared" si="3"/>
        <v>0.20603023493202</v>
      </c>
    </row>
    <row r="20" spans="2:12">
      <c r="B20" t="s">
        <v>29</v>
      </c>
      <c r="C20" s="1">
        <v>20.405</v>
      </c>
      <c r="D20" s="1">
        <v>28.61</v>
      </c>
      <c r="E20" s="1"/>
      <c r="F20" s="1"/>
      <c r="G20" s="1"/>
      <c r="H20" s="1">
        <f t="shared" si="0"/>
        <v>8.205</v>
      </c>
      <c r="I20" s="1">
        <f t="shared" si="1"/>
        <v>-0.00416666666666998</v>
      </c>
      <c r="J20" s="1">
        <f t="shared" si="2"/>
        <v>1.00289228786937</v>
      </c>
      <c r="K20" s="1"/>
      <c r="L20" s="1">
        <f t="shared" si="3"/>
        <v>0.745317982506341</v>
      </c>
    </row>
    <row r="21" spans="2:12">
      <c r="B21" t="s">
        <v>30</v>
      </c>
      <c r="C21" s="1">
        <v>20.88</v>
      </c>
      <c r="D21" s="1">
        <v>29.315</v>
      </c>
      <c r="E21" s="1"/>
      <c r="F21" s="1"/>
      <c r="G21" s="1"/>
      <c r="H21" s="1">
        <f t="shared" si="0"/>
        <v>8.435</v>
      </c>
      <c r="I21" s="1">
        <f t="shared" si="1"/>
        <v>0.225833333333327</v>
      </c>
      <c r="J21" s="1">
        <f t="shared" si="2"/>
        <v>0.85510095732242</v>
      </c>
      <c r="K21" s="1"/>
      <c r="L21" s="1">
        <f t="shared" si="3"/>
        <v>0.635484117347007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tabSelected="1" workbookViewId="0">
      <selection activeCell="F9" sqref="F9"/>
    </sheetView>
  </sheetViews>
  <sheetFormatPr defaultColWidth="9" defaultRowHeight="14"/>
  <sheetData>
    <row r="2" spans="2:12">
      <c r="B2" t="s">
        <v>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5" t="s">
        <v>6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32.185</v>
      </c>
      <c r="E4" s="1">
        <f>AVERAGE(C4,C6:C9)</f>
        <v>19.888</v>
      </c>
      <c r="F4" s="1">
        <f>AVERAGE(D4,D6:D9)</f>
        <v>32.232</v>
      </c>
      <c r="G4" s="1">
        <f>F4-E4</f>
        <v>12.344</v>
      </c>
      <c r="H4" s="1">
        <f t="shared" ref="H4:H21" si="0">D4-C4</f>
        <v>11.17</v>
      </c>
      <c r="I4" s="1">
        <f t="shared" ref="I4:I21" si="1">H4-G$4</f>
        <v>-1.17399999999999</v>
      </c>
      <c r="J4" s="1">
        <f t="shared" ref="J4:J21" si="2">POWER(2,-I4)</f>
        <v>2.25636427491301</v>
      </c>
      <c r="K4" s="1">
        <f>AVERAGE(J4,J6:J9)</f>
        <v>1.23111025497318</v>
      </c>
      <c r="L4" s="1">
        <f t="shared" ref="L4:L21" si="3">J4/K$4</f>
        <v>1.83278814045957</v>
      </c>
    </row>
    <row r="5" spans="2:12">
      <c r="B5" t="s">
        <v>14</v>
      </c>
      <c r="C5" s="3">
        <v>19.04</v>
      </c>
      <c r="D5" s="3">
        <v>26.975</v>
      </c>
      <c r="E5" s="3"/>
      <c r="F5" s="3"/>
      <c r="G5" s="3"/>
      <c r="H5" s="3">
        <f t="shared" si="0"/>
        <v>7.935</v>
      </c>
      <c r="I5" s="3">
        <f t="shared" si="1"/>
        <v>-4.40899999999999</v>
      </c>
      <c r="J5" s="3">
        <f t="shared" si="2"/>
        <v>21.2442425341189</v>
      </c>
      <c r="K5" s="3"/>
      <c r="L5" s="3">
        <f t="shared" si="3"/>
        <v>17.2561656832122</v>
      </c>
    </row>
    <row r="6" spans="2:12">
      <c r="B6" t="s">
        <v>15</v>
      </c>
      <c r="C6" s="1">
        <v>20.69</v>
      </c>
      <c r="D6" s="1">
        <v>32.165</v>
      </c>
      <c r="E6" s="1"/>
      <c r="F6" s="1"/>
      <c r="G6" s="1"/>
      <c r="H6" s="1">
        <f t="shared" si="0"/>
        <v>11.475</v>
      </c>
      <c r="I6" s="1">
        <f t="shared" si="1"/>
        <v>-0.868999999999993</v>
      </c>
      <c r="J6" s="1">
        <f t="shared" si="2"/>
        <v>1.82639650002397</v>
      </c>
      <c r="K6" s="1"/>
      <c r="L6" s="1">
        <f t="shared" si="3"/>
        <v>1.4835360948754</v>
      </c>
    </row>
    <row r="7" spans="2:12">
      <c r="B7" t="s">
        <v>16</v>
      </c>
      <c r="C7" s="1">
        <v>19.46</v>
      </c>
      <c r="D7" s="1">
        <v>33.475</v>
      </c>
      <c r="E7" s="1"/>
      <c r="F7" s="1"/>
      <c r="G7" s="1"/>
      <c r="H7" s="1">
        <f t="shared" si="0"/>
        <v>14.015</v>
      </c>
      <c r="I7" s="1">
        <f t="shared" si="1"/>
        <v>1.67100000000001</v>
      </c>
      <c r="J7" s="1">
        <f t="shared" si="2"/>
        <v>0.31403559528588</v>
      </c>
      <c r="K7" s="1"/>
      <c r="L7" s="1">
        <f t="shared" si="3"/>
        <v>0.255083242152605</v>
      </c>
    </row>
    <row r="8" spans="2:12">
      <c r="B8" t="s">
        <v>17</v>
      </c>
      <c r="C8" s="1">
        <v>18.41</v>
      </c>
      <c r="D8" s="1">
        <v>30.98</v>
      </c>
      <c r="E8" s="1"/>
      <c r="F8" s="1"/>
      <c r="G8" s="1"/>
      <c r="H8" s="1">
        <f t="shared" si="0"/>
        <v>12.57</v>
      </c>
      <c r="I8" s="1">
        <f t="shared" si="1"/>
        <v>0.226000000000006</v>
      </c>
      <c r="J8" s="1">
        <f t="shared" si="2"/>
        <v>0.855002177891969</v>
      </c>
      <c r="K8" s="1"/>
      <c r="L8" s="1">
        <f t="shared" si="3"/>
        <v>0.694496836849591</v>
      </c>
    </row>
    <row r="9" spans="2:12">
      <c r="B9" t="s">
        <v>18</v>
      </c>
      <c r="C9" s="1">
        <v>19.865</v>
      </c>
      <c r="D9" s="1">
        <v>32.355</v>
      </c>
      <c r="E9" s="1"/>
      <c r="F9" s="1"/>
      <c r="G9" s="1"/>
      <c r="H9" s="1">
        <f t="shared" si="0"/>
        <v>12.49</v>
      </c>
      <c r="I9" s="1">
        <f t="shared" si="1"/>
        <v>0.146000000000008</v>
      </c>
      <c r="J9" s="1">
        <f t="shared" si="2"/>
        <v>0.903752726751081</v>
      </c>
      <c r="K9" s="1"/>
      <c r="L9" s="1">
        <f t="shared" si="3"/>
        <v>0.73409568566283</v>
      </c>
    </row>
    <row r="10" spans="2:12">
      <c r="B10" t="s">
        <v>19</v>
      </c>
      <c r="C10" s="1">
        <v>18.355</v>
      </c>
      <c r="D10" s="1">
        <v>31.075</v>
      </c>
      <c r="E10" s="1"/>
      <c r="F10" s="1"/>
      <c r="G10" s="1"/>
      <c r="H10" s="1">
        <f t="shared" si="0"/>
        <v>12.72</v>
      </c>
      <c r="I10" s="1">
        <f t="shared" si="1"/>
        <v>0.376000000000005</v>
      </c>
      <c r="J10" s="1">
        <f t="shared" si="2"/>
        <v>0.770571108358405</v>
      </c>
      <c r="K10" s="1"/>
      <c r="L10" s="1">
        <f t="shared" si="3"/>
        <v>0.625915595492453</v>
      </c>
    </row>
    <row r="11" spans="2:12">
      <c r="B11" t="s">
        <v>20</v>
      </c>
      <c r="C11" s="1">
        <v>19.41</v>
      </c>
      <c r="D11" s="1">
        <v>30.725</v>
      </c>
      <c r="E11" s="1"/>
      <c r="F11" s="1"/>
      <c r="G11" s="1"/>
      <c r="H11" s="1">
        <f t="shared" si="0"/>
        <v>11.315</v>
      </c>
      <c r="I11" s="1">
        <f t="shared" si="1"/>
        <v>-1.02899999999999</v>
      </c>
      <c r="J11" s="1">
        <f t="shared" si="2"/>
        <v>2.04060931849691</v>
      </c>
      <c r="K11" s="1"/>
      <c r="L11" s="1">
        <f t="shared" si="3"/>
        <v>1.65753579767017</v>
      </c>
    </row>
    <row r="12" spans="2:12">
      <c r="B12" t="s">
        <v>21</v>
      </c>
      <c r="C12" s="1">
        <v>18.105</v>
      </c>
      <c r="D12" s="1">
        <v>31.295</v>
      </c>
      <c r="E12" s="1"/>
      <c r="F12" s="1"/>
      <c r="G12" s="1"/>
      <c r="H12" s="1">
        <f t="shared" si="0"/>
        <v>13.19</v>
      </c>
      <c r="I12" s="1">
        <f t="shared" si="1"/>
        <v>0.846000000000007</v>
      </c>
      <c r="J12" s="1">
        <f t="shared" si="2"/>
        <v>0.556325060292414</v>
      </c>
      <c r="K12" s="1"/>
      <c r="L12" s="1">
        <f t="shared" si="3"/>
        <v>0.4518889011322</v>
      </c>
    </row>
    <row r="13" spans="2:12">
      <c r="B13" t="s">
        <v>22</v>
      </c>
      <c r="C13" s="1">
        <v>21.33</v>
      </c>
      <c r="D13" s="1">
        <v>27.865</v>
      </c>
      <c r="E13" s="1"/>
      <c r="F13" s="1"/>
      <c r="G13" s="1"/>
      <c r="H13" s="1">
        <f t="shared" si="0"/>
        <v>6.535</v>
      </c>
      <c r="I13" s="1">
        <f t="shared" si="1"/>
        <v>-5.80899999999999</v>
      </c>
      <c r="J13" s="1">
        <f t="shared" si="2"/>
        <v>56.0638921642957</v>
      </c>
      <c r="K13" s="1"/>
      <c r="L13" s="3">
        <f t="shared" si="3"/>
        <v>45.5392942572125</v>
      </c>
    </row>
    <row r="14" spans="2:12">
      <c r="B14" t="s">
        <v>23</v>
      </c>
      <c r="C14" s="1">
        <v>19.97</v>
      </c>
      <c r="D14" s="1">
        <v>31.42</v>
      </c>
      <c r="E14" s="1"/>
      <c r="F14" s="1"/>
      <c r="G14" s="1"/>
      <c r="H14" s="1">
        <f t="shared" si="0"/>
        <v>11.45</v>
      </c>
      <c r="I14" s="1">
        <f t="shared" si="1"/>
        <v>-0.893999999999991</v>
      </c>
      <c r="J14" s="1">
        <f t="shared" si="2"/>
        <v>1.85832134850182</v>
      </c>
      <c r="K14" s="1"/>
      <c r="L14" s="1">
        <f t="shared" si="3"/>
        <v>1.50946784903704</v>
      </c>
    </row>
    <row r="15" spans="2:13">
      <c r="B15" t="s">
        <v>24</v>
      </c>
      <c r="C15" s="1">
        <v>19.775</v>
      </c>
      <c r="D15" s="1">
        <v>32.01</v>
      </c>
      <c r="E15" s="1"/>
      <c r="F15" s="1"/>
      <c r="G15" s="1"/>
      <c r="H15" s="1">
        <f t="shared" si="0"/>
        <v>12.235</v>
      </c>
      <c r="I15" s="1">
        <f t="shared" si="1"/>
        <v>-0.108999999999995</v>
      </c>
      <c r="J15" s="1">
        <f t="shared" si="2"/>
        <v>1.07848043169445</v>
      </c>
      <c r="K15" s="1"/>
      <c r="L15" s="1">
        <f t="shared" si="3"/>
        <v>0.876022620506837</v>
      </c>
      <c r="M15" s="1"/>
    </row>
    <row r="16" spans="2:12">
      <c r="B16" t="s">
        <v>25</v>
      </c>
      <c r="C16" s="1">
        <v>22.02</v>
      </c>
      <c r="D16" s="1">
        <v>32.835</v>
      </c>
      <c r="E16" s="1"/>
      <c r="F16" s="1"/>
      <c r="G16" s="1"/>
      <c r="H16" s="1">
        <f t="shared" si="0"/>
        <v>10.815</v>
      </c>
      <c r="I16" s="1">
        <f t="shared" si="1"/>
        <v>-1.52899999999999</v>
      </c>
      <c r="J16" s="1">
        <f t="shared" si="2"/>
        <v>2.88585737372324</v>
      </c>
      <c r="K16" s="1"/>
      <c r="L16" s="1">
        <f t="shared" si="3"/>
        <v>2.34410960518406</v>
      </c>
    </row>
    <row r="17" spans="2:12">
      <c r="B17" t="s">
        <v>26</v>
      </c>
      <c r="C17" s="1">
        <v>18.605</v>
      </c>
      <c r="D17" s="1">
        <v>31.435</v>
      </c>
      <c r="E17" s="1"/>
      <c r="F17" s="1"/>
      <c r="G17" s="1"/>
      <c r="H17" s="1">
        <f t="shared" si="0"/>
        <v>12.83</v>
      </c>
      <c r="I17" s="1">
        <f t="shared" si="1"/>
        <v>0.486000000000008</v>
      </c>
      <c r="J17" s="1">
        <f t="shared" si="2"/>
        <v>0.714001989842528</v>
      </c>
      <c r="K17" s="1"/>
      <c r="L17" s="1">
        <f t="shared" si="3"/>
        <v>0.579965918534308</v>
      </c>
    </row>
    <row r="18" spans="2:12">
      <c r="B18" t="s">
        <v>27</v>
      </c>
      <c r="C18" s="1">
        <v>20.34</v>
      </c>
      <c r="D18" s="1">
        <v>31.28</v>
      </c>
      <c r="E18" s="1"/>
      <c r="F18" s="1"/>
      <c r="G18" s="1"/>
      <c r="H18" s="1">
        <f t="shared" si="0"/>
        <v>10.94</v>
      </c>
      <c r="I18" s="1">
        <f t="shared" si="1"/>
        <v>-1.40399999999999</v>
      </c>
      <c r="J18" s="1">
        <f t="shared" si="2"/>
        <v>2.64634287981623</v>
      </c>
      <c r="K18" s="1"/>
      <c r="L18" s="1">
        <f t="shared" si="3"/>
        <v>2.14955798566869</v>
      </c>
    </row>
    <row r="19" spans="2:12">
      <c r="B19" t="s">
        <v>28</v>
      </c>
      <c r="C19" s="1">
        <v>20.05</v>
      </c>
      <c r="D19" s="1">
        <v>31.205</v>
      </c>
      <c r="E19" s="1"/>
      <c r="F19" s="1"/>
      <c r="G19" s="1"/>
      <c r="H19" s="1">
        <f t="shared" si="0"/>
        <v>11.155</v>
      </c>
      <c r="I19" s="1">
        <f t="shared" si="1"/>
        <v>-1.18899999999999</v>
      </c>
      <c r="J19" s="1">
        <f t="shared" si="2"/>
        <v>2.27994654538691</v>
      </c>
      <c r="K19" s="1"/>
      <c r="L19" s="1">
        <f t="shared" si="3"/>
        <v>1.85194342763116</v>
      </c>
    </row>
    <row r="20" spans="2:12">
      <c r="B20" t="s">
        <v>29</v>
      </c>
      <c r="C20" s="1">
        <v>20.405</v>
      </c>
      <c r="D20" s="1">
        <v>31.935</v>
      </c>
      <c r="E20" s="1"/>
      <c r="F20" s="1"/>
      <c r="G20" s="1"/>
      <c r="H20" s="1">
        <f t="shared" si="0"/>
        <v>11.53</v>
      </c>
      <c r="I20" s="1">
        <f t="shared" si="1"/>
        <v>-0.813999999999997</v>
      </c>
      <c r="J20" s="1">
        <f t="shared" si="2"/>
        <v>1.75807912182357</v>
      </c>
      <c r="K20" s="1"/>
      <c r="L20" s="1">
        <f t="shared" si="3"/>
        <v>1.42804360106794</v>
      </c>
    </row>
    <row r="21" spans="2:13">
      <c r="B21" t="s">
        <v>30</v>
      </c>
      <c r="C21" s="1">
        <v>20.88</v>
      </c>
      <c r="D21" s="1">
        <v>32.345</v>
      </c>
      <c r="E21" s="1"/>
      <c r="F21" s="1"/>
      <c r="G21" s="1"/>
      <c r="H21" s="1">
        <f t="shared" si="0"/>
        <v>11.465</v>
      </c>
      <c r="I21" s="1">
        <f t="shared" si="1"/>
        <v>-0.878999999999998</v>
      </c>
      <c r="J21" s="1">
        <f t="shared" si="2"/>
        <v>1.83910009230331</v>
      </c>
      <c r="K21" s="1"/>
      <c r="L21" s="1">
        <f t="shared" si="3"/>
        <v>1.49385490444426</v>
      </c>
      <c r="M21" s="1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7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7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1.015</v>
      </c>
      <c r="D4" s="1">
        <v>32.315</v>
      </c>
      <c r="E4" s="1">
        <f>AVERAGE(C4:C9)</f>
        <v>19.7466666666667</v>
      </c>
      <c r="F4" s="1">
        <f>AVERAGE(D4:D9)</f>
        <v>31.5383333333333</v>
      </c>
      <c r="G4" s="1">
        <f>F4-E4</f>
        <v>11.7916666666667</v>
      </c>
      <c r="H4" s="1">
        <f t="shared" ref="H4:H21" si="0">D4-C4</f>
        <v>11.3</v>
      </c>
      <c r="I4" s="1">
        <f t="shared" ref="I4:I21" si="1">H4-G$4</f>
        <v>-0.491666666666674</v>
      </c>
      <c r="J4" s="1">
        <f t="shared" ref="J4:J21" si="2">POWER(2,-I4)</f>
        <v>1.40606829162236</v>
      </c>
      <c r="K4" s="1">
        <f>AVERAGE(J4:J9)</f>
        <v>1.06203709919971</v>
      </c>
      <c r="L4" s="1">
        <f t="shared" ref="L4:L21" si="3">J4/K$4</f>
        <v>1.32393519273657</v>
      </c>
    </row>
    <row r="5" spans="2:12">
      <c r="B5" t="s">
        <v>14</v>
      </c>
      <c r="C5" s="1">
        <v>19.04</v>
      </c>
      <c r="D5" s="1">
        <v>31.34</v>
      </c>
      <c r="E5" s="1"/>
      <c r="F5" s="1"/>
      <c r="G5" s="1"/>
      <c r="H5" s="1">
        <f t="shared" si="0"/>
        <v>12.3</v>
      </c>
      <c r="I5" s="1">
        <f t="shared" si="1"/>
        <v>0.508333333333329</v>
      </c>
      <c r="J5" s="1">
        <f t="shared" si="2"/>
        <v>0.703034145811177</v>
      </c>
      <c r="K5" s="1"/>
      <c r="L5" s="1">
        <f t="shared" si="3"/>
        <v>0.661967596368285</v>
      </c>
    </row>
    <row r="6" spans="2:12">
      <c r="B6" t="s">
        <v>15</v>
      </c>
      <c r="C6" s="1">
        <v>20.69</v>
      </c>
      <c r="D6" s="1">
        <v>31.95</v>
      </c>
      <c r="E6" s="1"/>
      <c r="F6" s="1"/>
      <c r="G6" s="1"/>
      <c r="H6" s="1">
        <f t="shared" si="0"/>
        <v>11.26</v>
      </c>
      <c r="I6" s="1">
        <f t="shared" si="1"/>
        <v>-0.531666666666666</v>
      </c>
      <c r="J6" s="1">
        <f t="shared" si="2"/>
        <v>1.44559825183961</v>
      </c>
      <c r="K6" s="1"/>
      <c r="L6" s="1">
        <f t="shared" si="3"/>
        <v>1.36115607724903</v>
      </c>
    </row>
    <row r="7" spans="2:12">
      <c r="B7" t="s">
        <v>16</v>
      </c>
      <c r="C7" s="1">
        <v>19.46</v>
      </c>
      <c r="D7" s="1">
        <v>31.625</v>
      </c>
      <c r="E7" s="1"/>
      <c r="F7" s="1"/>
      <c r="G7" s="1"/>
      <c r="H7" s="1">
        <f t="shared" si="0"/>
        <v>12.165</v>
      </c>
      <c r="I7" s="1">
        <f t="shared" si="1"/>
        <v>0.373333333333328</v>
      </c>
      <c r="J7" s="1">
        <f t="shared" si="2"/>
        <v>0.771996743362171</v>
      </c>
      <c r="K7" s="1"/>
      <c r="L7" s="1">
        <f t="shared" si="3"/>
        <v>0.726901860531901</v>
      </c>
    </row>
    <row r="8" spans="2:12">
      <c r="B8" t="s">
        <v>17</v>
      </c>
      <c r="C8" s="1">
        <v>18.41</v>
      </c>
      <c r="D8" s="1">
        <v>30.825</v>
      </c>
      <c r="E8" s="1"/>
      <c r="F8" s="1"/>
      <c r="G8" s="1"/>
      <c r="H8" s="1">
        <f t="shared" si="0"/>
        <v>12.415</v>
      </c>
      <c r="I8" s="1">
        <f t="shared" si="1"/>
        <v>0.623333333333328</v>
      </c>
      <c r="J8" s="1">
        <f t="shared" si="2"/>
        <v>0.649169294080791</v>
      </c>
      <c r="K8" s="1"/>
      <c r="L8" s="1">
        <f t="shared" si="3"/>
        <v>0.611249168762531</v>
      </c>
    </row>
    <row r="9" spans="2:12">
      <c r="B9" t="s">
        <v>18</v>
      </c>
      <c r="C9" s="1">
        <v>19.865</v>
      </c>
      <c r="D9" s="1">
        <v>31.175</v>
      </c>
      <c r="E9" s="1"/>
      <c r="F9" s="1"/>
      <c r="G9" s="1"/>
      <c r="H9" s="1">
        <f t="shared" si="0"/>
        <v>11.31</v>
      </c>
      <c r="I9" s="1">
        <f t="shared" si="1"/>
        <v>-0.481666666666676</v>
      </c>
      <c r="J9" s="1">
        <f t="shared" si="2"/>
        <v>1.39635586848214</v>
      </c>
      <c r="K9" s="1"/>
      <c r="L9" s="1">
        <f t="shared" si="3"/>
        <v>1.31479010435168</v>
      </c>
    </row>
    <row r="10" spans="2:12">
      <c r="B10" t="s">
        <v>19</v>
      </c>
      <c r="C10" s="3">
        <v>18.355</v>
      </c>
      <c r="D10" s="3">
        <v>31.095</v>
      </c>
      <c r="E10" s="3"/>
      <c r="F10" s="3"/>
      <c r="G10" s="3"/>
      <c r="H10" s="3">
        <f t="shared" si="0"/>
        <v>12.74</v>
      </c>
      <c r="I10" s="3">
        <f t="shared" si="1"/>
        <v>0.948333333333327</v>
      </c>
      <c r="J10" s="3">
        <f t="shared" si="2"/>
        <v>0.518230799936982</v>
      </c>
      <c r="K10" s="3"/>
      <c r="L10" s="3">
        <f t="shared" si="3"/>
        <v>0.487959225084973</v>
      </c>
    </row>
    <row r="11" spans="2:12">
      <c r="B11" t="s">
        <v>20</v>
      </c>
      <c r="C11" s="3">
        <v>19.41</v>
      </c>
      <c r="D11" s="3">
        <v>30.485</v>
      </c>
      <c r="E11" s="3"/>
      <c r="F11" s="3"/>
      <c r="G11" s="3"/>
      <c r="H11" s="3">
        <f t="shared" si="0"/>
        <v>11.075</v>
      </c>
      <c r="I11" s="3">
        <f t="shared" si="1"/>
        <v>-0.716666666666672</v>
      </c>
      <c r="J11" s="3">
        <f t="shared" si="2"/>
        <v>1.64338062917159</v>
      </c>
      <c r="K11" s="3"/>
      <c r="L11" s="3">
        <f t="shared" si="3"/>
        <v>1.54738533184005</v>
      </c>
    </row>
    <row r="12" spans="2:12">
      <c r="B12" t="s">
        <v>21</v>
      </c>
      <c r="C12" s="3">
        <v>18.105</v>
      </c>
      <c r="D12" s="3">
        <v>30.665</v>
      </c>
      <c r="E12" s="3"/>
      <c r="F12" s="3"/>
      <c r="G12" s="3"/>
      <c r="H12" s="3">
        <f t="shared" si="0"/>
        <v>12.56</v>
      </c>
      <c r="I12" s="3">
        <f t="shared" si="1"/>
        <v>0.768333333333327</v>
      </c>
      <c r="J12" s="3">
        <f t="shared" si="2"/>
        <v>0.587095322112557</v>
      </c>
      <c r="K12" s="3"/>
      <c r="L12" s="3">
        <f t="shared" si="3"/>
        <v>0.552801142780191</v>
      </c>
    </row>
    <row r="13" spans="2:12">
      <c r="B13" t="s">
        <v>22</v>
      </c>
      <c r="C13" s="3">
        <v>21.33</v>
      </c>
      <c r="D13" s="3">
        <v>31.85</v>
      </c>
      <c r="E13" s="3"/>
      <c r="F13" s="3"/>
      <c r="G13" s="3"/>
      <c r="H13" s="3">
        <f t="shared" si="0"/>
        <v>10.52</v>
      </c>
      <c r="I13" s="3">
        <f t="shared" si="1"/>
        <v>-1.27166666666667</v>
      </c>
      <c r="J13" s="3">
        <f t="shared" si="2"/>
        <v>2.41440327291606</v>
      </c>
      <c r="K13" s="3"/>
      <c r="L13" s="3">
        <f t="shared" si="3"/>
        <v>2.27336999313435</v>
      </c>
    </row>
    <row r="14" spans="2:12">
      <c r="B14" t="s">
        <v>23</v>
      </c>
      <c r="C14" s="3">
        <v>19.97</v>
      </c>
      <c r="D14" s="3">
        <v>31.8</v>
      </c>
      <c r="E14" s="3"/>
      <c r="F14" s="3"/>
      <c r="G14" s="3"/>
      <c r="H14" s="3">
        <f t="shared" si="0"/>
        <v>11.83</v>
      </c>
      <c r="I14" s="3">
        <f t="shared" si="1"/>
        <v>0.0383333333333269</v>
      </c>
      <c r="J14" s="3">
        <f t="shared" si="2"/>
        <v>0.973779251768339</v>
      </c>
      <c r="K14" s="3"/>
      <c r="L14" s="3">
        <f t="shared" si="3"/>
        <v>0.916897585312345</v>
      </c>
    </row>
    <row r="15" spans="2:13">
      <c r="B15" t="s">
        <v>24</v>
      </c>
      <c r="C15" s="3">
        <v>19.775</v>
      </c>
      <c r="D15" s="3">
        <v>30.91</v>
      </c>
      <c r="E15" s="3"/>
      <c r="F15" s="3"/>
      <c r="G15" s="3"/>
      <c r="H15" s="3">
        <f t="shared" si="0"/>
        <v>11.135</v>
      </c>
      <c r="I15" s="3">
        <f t="shared" si="1"/>
        <v>-0.65666666666667</v>
      </c>
      <c r="J15" s="3">
        <f t="shared" si="2"/>
        <v>1.57643607195848</v>
      </c>
      <c r="K15" s="3"/>
      <c r="L15" s="3">
        <f t="shared" si="3"/>
        <v>1.48435122760438</v>
      </c>
      <c r="M15" s="3"/>
    </row>
    <row r="16" spans="2:12">
      <c r="B16" t="s">
        <v>25</v>
      </c>
      <c r="C16" s="3">
        <v>22.02</v>
      </c>
      <c r="D16" s="3">
        <v>31.84</v>
      </c>
      <c r="E16" s="3"/>
      <c r="F16" s="3"/>
      <c r="G16" s="3"/>
      <c r="H16" s="3">
        <f t="shared" si="0"/>
        <v>9.82</v>
      </c>
      <c r="I16" s="3">
        <f t="shared" si="1"/>
        <v>-1.97166666666667</v>
      </c>
      <c r="J16" s="3">
        <f t="shared" si="2"/>
        <v>3.92220968839283</v>
      </c>
      <c r="K16" s="3"/>
      <c r="L16" s="3">
        <f t="shared" si="3"/>
        <v>3.69310044945547</v>
      </c>
    </row>
    <row r="17" spans="2:12">
      <c r="B17" t="s">
        <v>26</v>
      </c>
      <c r="C17" s="3">
        <v>18.605</v>
      </c>
      <c r="D17" s="3">
        <v>29.985</v>
      </c>
      <c r="E17" s="3"/>
      <c r="F17" s="3"/>
      <c r="G17" s="3"/>
      <c r="H17" s="3">
        <f t="shared" si="0"/>
        <v>11.38</v>
      </c>
      <c r="I17" s="3">
        <f t="shared" si="1"/>
        <v>-0.411666666666672</v>
      </c>
      <c r="J17" s="3">
        <f t="shared" si="2"/>
        <v>1.33022165910772</v>
      </c>
      <c r="K17" s="3"/>
      <c r="L17" s="3">
        <f t="shared" si="3"/>
        <v>1.25251901285756</v>
      </c>
    </row>
    <row r="18" spans="2:12">
      <c r="B18" t="s">
        <v>27</v>
      </c>
      <c r="C18" s="1">
        <v>20.34</v>
      </c>
      <c r="D18" s="1">
        <v>32.135</v>
      </c>
      <c r="E18" s="1"/>
      <c r="F18" s="1"/>
      <c r="G18" s="1"/>
      <c r="H18" s="1">
        <f t="shared" si="0"/>
        <v>11.795</v>
      </c>
      <c r="I18" s="1">
        <f t="shared" si="1"/>
        <v>0.00333333333332675</v>
      </c>
      <c r="J18" s="1">
        <f t="shared" si="2"/>
        <v>0.997692176527028</v>
      </c>
      <c r="K18" s="1"/>
      <c r="L18" s="1">
        <f t="shared" si="3"/>
        <v>0.939413677054063</v>
      </c>
    </row>
    <row r="19" spans="2:12">
      <c r="B19" t="s">
        <v>28</v>
      </c>
      <c r="C19" s="1">
        <v>20.05</v>
      </c>
      <c r="D19" s="1">
        <v>32.125</v>
      </c>
      <c r="E19" s="1"/>
      <c r="F19" s="1"/>
      <c r="G19" s="1"/>
      <c r="H19" s="1">
        <f t="shared" si="0"/>
        <v>12.075</v>
      </c>
      <c r="I19" s="1">
        <f t="shared" si="1"/>
        <v>0.283333333333331</v>
      </c>
      <c r="J19" s="1">
        <f t="shared" si="2"/>
        <v>0.821690314585791</v>
      </c>
      <c r="K19" s="1"/>
      <c r="L19" s="1">
        <f t="shared" si="3"/>
        <v>0.773692665920025</v>
      </c>
    </row>
    <row r="20" spans="2:12">
      <c r="B20" t="s">
        <v>29</v>
      </c>
      <c r="C20" s="1">
        <v>20.405</v>
      </c>
      <c r="D20" s="1">
        <v>31.755</v>
      </c>
      <c r="E20" s="1"/>
      <c r="F20" s="1"/>
      <c r="G20" s="1"/>
      <c r="H20" s="1">
        <f t="shared" si="0"/>
        <v>11.35</v>
      </c>
      <c r="I20" s="1">
        <f t="shared" si="1"/>
        <v>-0.44166666666667</v>
      </c>
      <c r="J20" s="1">
        <f t="shared" si="2"/>
        <v>1.35817244382732</v>
      </c>
      <c r="K20" s="1"/>
      <c r="L20" s="1">
        <f t="shared" si="3"/>
        <v>1.27883709980637</v>
      </c>
    </row>
    <row r="21" spans="2:13">
      <c r="B21" t="s">
        <v>30</v>
      </c>
      <c r="C21" s="1">
        <v>20.88</v>
      </c>
      <c r="D21" s="1">
        <v>32.18</v>
      </c>
      <c r="E21" s="1"/>
      <c r="F21" s="1"/>
      <c r="G21" s="1"/>
      <c r="H21" s="1">
        <f t="shared" si="0"/>
        <v>11.3</v>
      </c>
      <c r="I21" s="1">
        <f t="shared" si="1"/>
        <v>-0.491666666666674</v>
      </c>
      <c r="J21" s="1">
        <f t="shared" si="2"/>
        <v>1.40606829162236</v>
      </c>
      <c r="K21" s="1"/>
      <c r="L21" s="1">
        <f t="shared" si="3"/>
        <v>1.32393519273657</v>
      </c>
      <c r="M21" s="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mmary of gene expression data</vt:lpstr>
      <vt:lpstr>TPH1</vt:lpstr>
      <vt:lpstr>IDO-L1</vt:lpstr>
      <vt:lpstr>IDO-2L</vt:lpstr>
      <vt:lpstr>SERT</vt:lpstr>
      <vt:lpstr>TDO</vt:lpstr>
      <vt:lpstr>SLC3A1</vt:lpstr>
      <vt:lpstr>SLC6A14</vt:lpstr>
      <vt:lpstr>SLC6A19</vt:lpstr>
      <vt:lpstr>ATP1A1</vt:lpstr>
      <vt:lpstr>AANAT</vt:lpstr>
      <vt:lpstr>MAO</vt:lpstr>
      <vt:lpstr>KYAT</vt:lpstr>
      <vt:lpstr>KMO</vt:lpstr>
      <vt:lpstr>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fans</dc:creator>
  <cp:lastModifiedBy>K</cp:lastModifiedBy>
  <dcterms:created xsi:type="dcterms:W3CDTF">2015-06-05T18:17:00Z</dcterms:created>
  <dcterms:modified xsi:type="dcterms:W3CDTF">2023-09-20T10:4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0B9F9877174FF4BB85E48819520C8A_13</vt:lpwstr>
  </property>
  <property fmtid="{D5CDD505-2E9C-101B-9397-08002B2CF9AE}" pid="3" name="KSOProductBuildVer">
    <vt:lpwstr>2052-12.1.0.15374</vt:lpwstr>
  </property>
</Properties>
</file>